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I" sheetId="1" r:id="rId5"/>
    <sheet state="visible" name="Figure S3" sheetId="2" r:id="rId6"/>
  </sheets>
  <definedNames/>
  <calcPr/>
</workbook>
</file>

<file path=xl/sharedStrings.xml><?xml version="1.0" encoding="utf-8"?>
<sst xmlns="http://schemas.openxmlformats.org/spreadsheetml/2006/main" count="1059" uniqueCount="346">
  <si>
    <t>RAW File</t>
  </si>
  <si>
    <t>Input Amount</t>
  </si>
  <si>
    <t>Injection Replicate</t>
  </si>
  <si>
    <t>Parameter changing</t>
  </si>
  <si>
    <t>Overarching Method</t>
  </si>
  <si>
    <t>Instrument MS1 Parameters</t>
  </si>
  <si>
    <t>Instrument MS2 Parameters</t>
  </si>
  <si>
    <t>MIRA-MS FTMS2 Parameters</t>
  </si>
  <si>
    <t>Online Search Parameters</t>
  </si>
  <si>
    <t>Offline Search Parameters</t>
  </si>
  <si>
    <t>APINAME</t>
  </si>
  <si>
    <t>MSFraggerFilter</t>
  </si>
  <si>
    <t>PPMFilter</t>
  </si>
  <si>
    <t>PredictSpectraFilter</t>
  </si>
  <si>
    <t>PredictRTFilter</t>
  </si>
  <si>
    <t>ProteinPriorityFilter</t>
  </si>
  <si>
    <t>FDRFilter</t>
  </si>
  <si>
    <t>DecoyFilter</t>
  </si>
  <si>
    <t>MaxITFilter</t>
  </si>
  <si>
    <t>MIRA - MS2 Scan</t>
  </si>
  <si>
    <t>20251219_ECL2_OBJ43390_TMTProMix3_Dilution3_0002_Control_FTMS2_250ms_1hr_01.raw</t>
  </si>
  <si>
    <t>500 ng</t>
  </si>
  <si>
    <t>#1</t>
  </si>
  <si>
    <t>Instrument FTMS2 IT: 250 ms</t>
  </si>
  <si>
    <t>Instrument Method</t>
  </si>
  <si>
    <t>OT 120,000 resolution; mass range: 350 - 1,350 m/z;  normalized AGC target 250%; 50 ms Injection Time; dynamic exclusion after 1 occurance for 35s.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250 ms</t>
    </r>
  </si>
  <si>
    <t xml:space="preserve"> </t>
  </si>
  <si>
    <t>precursor mass tolerance of 10 ppm and fragment mass tolerance of 20 ppm</t>
  </si>
  <si>
    <t>20251219_ECL2_OBJ43390_TMTProMix3_Dilution3_0002_Control_FTMS2_250ms_1hr_02.raw</t>
  </si>
  <si>
    <t>#2</t>
  </si>
  <si>
    <t>20251219_ECL2_OBJ43390_TMTProMix3_Dilution3_0002_Control_FTMS2_250ms_1hr_03.raw</t>
  </si>
  <si>
    <t>#3</t>
  </si>
  <si>
    <t>20251219_ECL2_OBJ43390_TMTProMix3_Dilution3_0002_Control_FTMS2_500ms_1hr_01.raw</t>
  </si>
  <si>
    <t>Instrument FTMS2 IT: 500 ms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500 ms</t>
    </r>
  </si>
  <si>
    <t>20251219_ECL2_OBJ43390_TMTProMix3_Dilution3_0002_Control_FTMS2_500ms_1hr_02.raw</t>
  </si>
  <si>
    <t>20251219_ECL2_OBJ43390_TMTProMix3_Dilution3_0002_Control_FTMS2_500ms_1hr_03.raw</t>
  </si>
  <si>
    <t>20251219_ECL2_OBJ43390_TMTProMix3_Dilution3_0002_APILEIA_FTMS2PP_AutoMax_1hr_01.raw</t>
  </si>
  <si>
    <t>Instrument FTMS2 IT: Auto</t>
  </si>
  <si>
    <t>MIRA-MS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Auto</t>
    </r>
  </si>
  <si>
    <t>APILEIA</t>
  </si>
  <si>
    <t>CrossRun: False, CrossNode: False, CanOverride: False, Plugin: MSFragger-4.1-rc13.jar, PluginParamFile: nonspecific_fragger_TMT.params, MSFraggerPort: 10.39.64.156:5051</t>
  </si>
  <si>
    <t>CrossRun: False, CrossNode: False, CanOverride: False, CorrectPPM: True, FilterPPM: True, NarrowPPMFilter: True, PPMCutoff: 30, NarrowPPMCutoff: 30, PPMCalcScoreCutoff: 5, PPMCalcTolerance: 10, NumberOfMeasurements: 50, UseWholeRun: True</t>
  </si>
  <si>
    <t>CrossRun: False, CrossNode: False, CanOverride: False, FragmentMLModel: GNE_Frag_TMT_Nontryptic.onnx, MLModelCustomAA: M[15.9949]|B;K|X, CollisionTypeEmbedded: True, CollisionType: HCD, CollisionEnergy: 30, StaticMods: CAM;57.02146;C|TMTpro;304.2071;K-NPep, DynamicMods: OX;15.9949;M;[15.9949], MZTolUnit: DA, MZTol: 0.5</t>
  </si>
  <si>
    <t>CrossRun: False, CrossNode: False, CanOverride: False, RTMLModel: GNE_RT_TMT_Nontryptic.onnx, MLModelCustomAA: M[15.9949]|B;K|X, PSMsForCurrentRT: 50, SpectralSimilarityForCurrentRT: 0.6</t>
  </si>
  <si>
    <t>CrossRun: False, CrossNode: False, CanOverride: False, PriorityList: "nuORFdb_human</t>
  </si>
  <si>
    <t>CrossRun: False, CrossNode: False, CanOverride: False, FDR Percent: 10, ProtCloseoutFDRPercent: 1.0, Training Threshold: 1000, FwdCountThreshold: 200, PassBeforeFDRStart: True</t>
  </si>
  <si>
    <t>CrossRun: False, CrossNode: False, CanOverride: False, AllDecoys: True, DecoyString: rev_, AllDecoys: True</t>
  </si>
  <si>
    <t>CrossRun: False, CrossNode: False, CanOverride: False, MaxITMax: 750ms, MaxITMin: 100ms, Override AGC: False, ReporterIons: TMTPro, Target Signal 1000, MZTolUnit: ppm, MZTol: 20, SkipLowSignal: True, LowSignal 10</t>
  </si>
  <si>
    <t>FTMS2 HCD, CE:30, First Mass:120, Last Mass: 2000, Orbitrap 60,000 resolution, IsolationWidth: 1.2,  ActivationQ: 0.25, AGCTarget: 300,000; MaxIT: 250ms</t>
  </si>
  <si>
    <t>search both instrument FTMS2 and MIRA-guided MS2, precursor mass tolerance of 10 ppm and fragment mass tolerance of 20 ppm</t>
  </si>
  <si>
    <t>20251219_ECL2_OBJ43390_TMTProMix3_Dilution3_0002_APILEIA_FTMS2PP_AutoMax_1hr_02.raw</t>
  </si>
  <si>
    <t>20251219_ECL2_OBJ43390_TMTProMix3_Dilution3_0002_APILEIA_FTMS2PP_AutoMax_1hr_03.raw</t>
  </si>
  <si>
    <t>20251219_ECL2_OBJ43390_TMTProMix3_Dilution3_0002_APILEIA_FTMS2PP_50ms_1hr_01.raw</t>
  </si>
  <si>
    <t>Instrument FTMS2 IT: 50 ms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50ms</t>
    </r>
  </si>
  <si>
    <t>20251219_ECL2_OBJ43390_TMTProMix3_Dilution3_0002_APILEIA_FTMS2PP_50ms_1hr_02.raw</t>
  </si>
  <si>
    <t>20251219_ECL2_OBJ43390_TMTProMix3_Dilution3_0002_APILEIA_FTMS2PP_50ms_1hr_03.raw</t>
  </si>
  <si>
    <t>20251219_ECL2_OBJ43390_TMTProMix3_Dilution3_0002_APILEIA_FTMS2PP_100ms_1hr_01.raw</t>
  </si>
  <si>
    <t>Instrument FTMS2 IT: 100 ms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100ms</t>
    </r>
  </si>
  <si>
    <t>20251219_ECL2_OBJ43390_TMTProMix3_Dilution3_0002_APILEIA_FTMS2PP_100ms_1hr_02.raw</t>
  </si>
  <si>
    <t>20251219_ECL2_OBJ43390_TMTProMix3_Dilution3_0002_APILEIA_FTMS2PP_100ms_1hr_03.raw</t>
  </si>
  <si>
    <t>20251219_ECL2_OBJ43390_TMTProMix3_Dilution3_0002_APILEIA_FTMS2PP_200ms_1hr_01.raw</t>
  </si>
  <si>
    <t>Instrument FTMS2 IT: 200 ms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200ms</t>
    </r>
  </si>
  <si>
    <t>20251219_ECL2_OBJ43390_TMTProMix3_Dilution3_0002_APILEIA_FTMS2PP_200ms_1hr_02.raw</t>
  </si>
  <si>
    <t>20251219_ECL2_OBJ43390_TMTProMix3_Dilution3_0002_APILEIA_FTMS2PP_200ms_1hr_03.raw</t>
  </si>
  <si>
    <t>20251219_ECL2_OBJ43390_TMTProMix3_Dilution3_0010_Control_FTMS2_250ms_1hr_01.raw</t>
  </si>
  <si>
    <t>100 ng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250 ms</t>
    </r>
  </si>
  <si>
    <t>20251219_ECL2_OBJ43390_TMTProMix3_Dilution3_0010_Control_FTMS2_250ms_1hr_02.raw</t>
  </si>
  <si>
    <t>20251219_ECL2_OBJ43390_TMTProMix3_Dilution3_0010_Control_FTMS2_250ms_1hr_03.raw</t>
  </si>
  <si>
    <t>20251219_ECL2_OBJ43390_TMTProMix3_Dilution3_0010_Control_FTMS2_500ms_1hr_01.raw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500 ms</t>
    </r>
  </si>
  <si>
    <t>20251219_ECL2_OBJ43390_TMTProMix3_Dilution3_0010_Control_FTMS2_500ms_1hr_02.raw</t>
  </si>
  <si>
    <t>20251219_ECL2_OBJ43390_TMTProMix3_Dilution3_0010_Control_FTMS2_500ms_1hr_03.raw</t>
  </si>
  <si>
    <t>20251219_ECL2_OBJ43390_TMTProMix3_Dilution3_0010_APILEIA_FTMS2PP_AutoMax_1hr_01_inj02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Auto</t>
    </r>
  </si>
  <si>
    <t>20251219_ECL2_OBJ43390_TMTProMix3_Dilution3_0010_APILEIA_FTMS2PP_AutoMax_1hr_02_inj02.raw</t>
  </si>
  <si>
    <t>20251219_ECL2_OBJ43390_TMTProMix3_Dilution3_0010_APILEIA_FTMS2PP_AutoMax_1hr_03_inj02.raw</t>
  </si>
  <si>
    <t>20251219_ECL2_OBJ43390_TMTProMix3_Dilution3_0010_APILEIA_FTMS2PP_50ms_1hr_01_inj02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50ms</t>
    </r>
  </si>
  <si>
    <t>20251219_ECL2_OBJ43390_TMTProMix3_Dilution3_0010_APILEIA_FTMS2PP_50ms_1hr_02_inj02.raw</t>
  </si>
  <si>
    <t>20251219_ECL2_OBJ43390_TMTProMix3_Dilution3_0010_APILEIA_FTMS2PP_50ms_1hr_03_inj02.raw</t>
  </si>
  <si>
    <t>20251219_ECL2_OBJ43390_TMTProMix3_Dilution3_0010_APILEIA_FTMS2PP_100ms_1hr_01_inj02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100ms</t>
    </r>
  </si>
  <si>
    <t>20251219_ECL2_OBJ43390_TMTProMix3_Dilution3_0010_APILEIA_FTMS2PP_100ms_1hr_02.raw</t>
  </si>
  <si>
    <t>20251219_ECL2_OBJ43390_TMTProMix3_Dilution3_0010_APILEIA_FTMS2PP_100ms_1hr_03.raw</t>
  </si>
  <si>
    <t>20251219_ECL2_OBJ43390_TMTProMix3_Dilution3_0010_APILEIA_FTMS2PP_20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200ms</t>
    </r>
  </si>
  <si>
    <t>20251219_ECL2_OBJ43390_TMTProMix3_Dilution3_0010_APILEIA_FTMS2PP_200ms_1hr_02.raw</t>
  </si>
  <si>
    <t>20251219_ECL2_OBJ43390_TMTProMix3_Dilution3_0010_APILEIA_FTMS2PP_200ms_1hr_03.raw</t>
  </si>
  <si>
    <t>20251219_ECL2_OBJ43390_TMTProMix3_Dilution3_0100_Control_FTMS2_250ms_1hr_01.raw</t>
  </si>
  <si>
    <t>10 ng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250 ms</t>
    </r>
  </si>
  <si>
    <t>20251219_ECL2_OBJ43390_TMTProMix3_Dilution3_0100_Control_FTMS2_250ms_1hr_02.raw</t>
  </si>
  <si>
    <t>20251219_ECL2_OBJ43390_TMTProMix3_Dilution3_0100_Control_FTMS2_250ms_1hr_03.raw</t>
  </si>
  <si>
    <t>20251219_ECL2_OBJ43390_TMTProMix3_Dilution3_0100_Control_FTMS2_500ms_1hr_01.raw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500 ms</t>
    </r>
  </si>
  <si>
    <t>20251219_ECL2_OBJ43390_TMTProMix3_Dilution3_0100_Control_FTMS2_500ms_1hr_02.raw</t>
  </si>
  <si>
    <t>20251219_ECL2_OBJ43390_TMTProMix3_Dilution3_0100_Control_FTMS2_500ms_1hr_03.raw</t>
  </si>
  <si>
    <t>20251219_ECL2_OBJ43390_TMTProMix3_Dilution3_0100_APILEIA_FTMS2PP_AutoMax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Auto</t>
    </r>
  </si>
  <si>
    <t>20251219_ECL2_OBJ43390_TMTProMix3_Dilution3_0100_APILEIA_FTMS2PP_AutoMax_1hr_02.raw</t>
  </si>
  <si>
    <t>20251219_ECL2_OBJ43390_TMTProMix3_Dilution3_0100_APILEIA_FTMS2PP_AutoMax_1hr_03.raw</t>
  </si>
  <si>
    <t>20251219_ECL2_OBJ43390_TMTProMix3_Dilution3_0100_APILEIA_FTMS2PP_5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50ms</t>
    </r>
  </si>
  <si>
    <t>20251219_ECL2_OBJ43390_TMTProMix3_Dilution3_0100_APILEIA_FTMS2PP_50ms_1hr_02.raw</t>
  </si>
  <si>
    <t>20251219_ECL2_OBJ43390_TMTProMix3_Dilution3_0100_APILEIA_FTMS2PP_50ms_1hr_03.raw</t>
  </si>
  <si>
    <t>20251219_ECL2_OBJ43390_TMTProMix3_Dilution3_0100_APILEIA_FTMS2PP_10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100ms</t>
    </r>
  </si>
  <si>
    <t>20251219_ECL2_OBJ43390_TMTProMix3_Dilution3_0100_APILEIA_FTMS2PP_100ms_1hr_02.raw</t>
  </si>
  <si>
    <t>20251219_ECL2_OBJ43390_TMTProMix3_Dilution3_0100_APILEIA_FTMS2PP_100ms_1hr_03.raw</t>
  </si>
  <si>
    <t>20251219_ECL2_OBJ43390_TMTProMix3_Dilution3_0100_APILEIA_FTMS2PP_20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200ms</t>
    </r>
  </si>
  <si>
    <t>20251219_ECL2_OBJ43390_TMTProMix3_Dilution3_0100_APILEIA_FTMS2PP_200ms_1hr_02.raw</t>
  </si>
  <si>
    <t>20251219_ECL2_OBJ43390_TMTProMix3_Dilution3_0100_APILEIA_FTMS2PP_200ms_1hr_03.raw</t>
  </si>
  <si>
    <t>20251219_ECL2_OBJ43390_TMTProMix3_Dilution3_1000_Control_FTMS2_250ms_1hr_01.raw</t>
  </si>
  <si>
    <t>1 ng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250 ms</t>
    </r>
  </si>
  <si>
    <t>20251219_ECL2_OBJ43390_TMTProMix3_Dilution3_1000_Control_FTMS2_250ms_1hr_02.raw</t>
  </si>
  <si>
    <t>20251219_ECL2_OBJ43390_TMTProMix3_Dilution3_1000_Control_FTMS2_250ms_1hr_03.raw</t>
  </si>
  <si>
    <t>20251219_ECL2_OBJ43390_TMTProMix3_Dilution3_1000_Control_FTMS2_500ms_1hr_01.raw</t>
  </si>
  <si>
    <r>
      <rPr>
        <rFont val="Arial"/>
        <color theme="1"/>
      </rPr>
      <t xml:space="preserve">Top 10, HCD, 25V NCE, OT 60,000; 1.2 m/z quadrupole isolation window, normalized AGC target: 600; </t>
    </r>
    <r>
      <rPr>
        <rFont val="Arial"/>
        <b/>
        <color rgb="FF980000"/>
      </rPr>
      <t>max IT: 500 ms</t>
    </r>
  </si>
  <si>
    <t>20251219_ECL2_OBJ43390_TMTProMix3_Dilution3_1000_Control_FTMS2_500ms_1hr_02.raw</t>
  </si>
  <si>
    <t>20251219_ECL2_OBJ43390_TMTProMix3_Dilution3_1000_Control_FTMS2_500ms_1hr_03.raw</t>
  </si>
  <si>
    <t>20251219_ECL2_OBJ43390_TMTProMix3_Dilution3_1000_APILEIA_FTMS2PP_AutoMax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Auto</t>
    </r>
  </si>
  <si>
    <t>20251219_ECL2_OBJ43390_TMTProMix3_Dilution3_1000_APILEIA_FTMS2PP_AutoMax_1hr_02.raw</t>
  </si>
  <si>
    <t>20251219_ECL2_OBJ43390_TMTProMix3_Dilution3_1000_APILEIA_FTMS2PP_AutoMax_1hr_03.raw</t>
  </si>
  <si>
    <t>20251219_ECL2_OBJ43390_TMTProMix3_Dilution3_1000_APILEIA_FTMS2PP_5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50ms</t>
    </r>
  </si>
  <si>
    <t>20251219_ECL2_OBJ43390_TMTProMix3_Dilution3_1000_APILEIA_FTMS2PP_50ms_1hr_02.raw</t>
  </si>
  <si>
    <t>20251219_ECL2_OBJ43390_TMTProMix3_Dilution3_1000_APILEIA_FTMS2PP_50ms_1hr_03.raw</t>
  </si>
  <si>
    <t>20251219_ECL2_OBJ43390_TMTProMix3_Dilution3_1000_APILEIA_FTMS2PP_10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100ms</t>
    </r>
  </si>
  <si>
    <t>20251219_ECL2_OBJ43390_TMTProMix3_Dilution3_1000_APILEIA_FTMS2PP_100ms_1hr_02.raw</t>
  </si>
  <si>
    <t>20251219_ECL2_OBJ43390_TMTProMix3_Dilution3_1000_APILEIA_FTMS2PP_100ms_1hr_03.raw</t>
  </si>
  <si>
    <t>20251219_ECL2_OBJ43390_TMTProMix3_Dilution3_1000_APILEIA_FTMS2PP_200ms_1hr_01.raw</t>
  </si>
  <si>
    <r>
      <rPr>
        <rFont val="Arial"/>
        <color theme="1"/>
      </rPr>
      <t xml:space="preserve">Top 10, HCD, 25V NCE, OT 15,000; 1.2 m/z quadrupole isolation window, normalized AGC target: 150; </t>
    </r>
    <r>
      <rPr>
        <rFont val="Arial"/>
        <b/>
        <color rgb="FF980000"/>
      </rPr>
      <t>max IT: 200ms</t>
    </r>
  </si>
  <si>
    <t>20251219_ECL2_OBJ43390_TMTProMix3_Dilution3_1000_APILEIA_FTMS2PP_200ms_1hr_02.raw</t>
  </si>
  <si>
    <t>20251219_ECL2_OBJ43390_TMTProMix3_Dilution3_1000_APILEIA_FTMS2PP_200ms_1hr_03.raw</t>
  </si>
  <si>
    <t>Figure S3 Subpanel</t>
  </si>
  <si>
    <t>Instrument MS3</t>
  </si>
  <si>
    <t>MassRangeFilter</t>
  </si>
  <si>
    <t>PrecRangeExclusion</t>
  </si>
  <si>
    <t>TagLossExclusion</t>
  </si>
  <si>
    <t>SPSFilter</t>
  </si>
  <si>
    <t>TopNFilter</t>
  </si>
  <si>
    <t>MIRA - MS2/MS3 Scan</t>
  </si>
  <si>
    <t>20251128_ECL2_OBJ43390_TMTProMix3_APILUKE_FTMS2FTMS2_wPred_05FDR_1hr_01.raw</t>
  </si>
  <si>
    <t>APILUKE</t>
  </si>
  <si>
    <t>S3A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r>
      <rPr>
        <rFont val="Arial"/>
        <color theme="1"/>
      </rPr>
      <t xml:space="preserve">Top 10, 1.2 m/z quadrupole isolation window, HCD, 25V NCE, </t>
    </r>
    <r>
      <rPr>
        <rFont val="Arial"/>
        <b/>
        <color rgb="FF980000"/>
      </rPr>
      <t>Orbitrap: 15,000 resolution</t>
    </r>
    <r>
      <rPr>
        <rFont val="Arial"/>
        <color theme="1"/>
      </rPr>
      <t>, Mass Range: Normal, normalized AGC target: 150; max IT: Auto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5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LUKE_FTMS2FTMS2_wPred_05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t>20251128_ECL2_OBJ43390_TMTProMix3_APILUKE_FTMS2FTMS2_wPred_05FDR_1hr_03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t>20251128_ECL2_OBJ43390_TMTProMix3_APIREY_FTMS2FTMS2_wPred_10FDR_1hr_01.raw</t>
  </si>
  <si>
    <t>APIREY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10</t>
    </r>
    <r>
      <rPr>
        <rFont val="Arial"/>
        <color theme="1"/>
      </rPr>
      <t xml:space="preserve"> ProtCloseoutFDRPercent: 1.0, Training Threshold: 1000, FwdCountThreshold: 200, PassBeforeFDRStart: True</t>
    </r>
  </si>
  <si>
    <t>20251128_ECL2_OBJ43390_TMTProMix3_APIREY_FTMS2FTMS2_wPred_10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t>20251128_ECL2_OBJ43390_TMTProMix3_APIREY_FTMS2FTMS2_wPred_10FDR_1hr_03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t>20251128_ECL2_OBJ43390_TMTProMix3_APIHAN_FTMS2FTMS2_wPred_20FDR_1hr_01.raw</t>
  </si>
  <si>
    <t>APIHAN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2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HAN_FTMS2FTMS2_wPred_20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t>20251128_ECL2_OBJ43390_TMTProMix3_APIHAN_FTMS2FTMS2_wPred_20FDR_1hr_03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t>20251128_ECL2_OBJ43390_TMTProMix3_APIFIN_FTMS2FTMS2_wPred_30FDR_1hr_01.raw</t>
  </si>
  <si>
    <t>APIFIN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3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FIN_FTMS2FTMS2_wPred_30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t>20251128_ECL2_OBJ43390_TMTProMix3_APIFIN_FTMS2FTMS2_wPred_30FDR_1hr_03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t>20251128_ECL2_OBJ43390_TMTProMix3_APIBB8_FTMS2FTMS2_wPred_40FDR_1hr_01.raw</t>
  </si>
  <si>
    <t>APIBB8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4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BB8_FTMS2FTMS2_wPred_40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t>20251128_ECL2_OBJ43390_TMTProMix3_APIBB8_FTMS2FTMS2_wPred_40FDR_1hr_03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t>20251128_ECL2_OBJ43390_TMTProMix3_APIPOE_FTMS2FTMS2_wPred_50FDR_1hr_01.raw</t>
  </si>
  <si>
    <t>APIPOE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5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POE_FTMS2FTMS2_wPred_50FDR_1hr_02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t>20251128_ECL2_OBJ43390_TMTProMix3_APIPOE_FTMS2FTMS2_wPred_50FDR_1hr_03.raw</t>
  </si>
  <si>
    <r>
      <rPr>
        <rFont val="Arial"/>
        <b/>
        <color rgb="FF980000"/>
      </rPr>
      <t>F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t>20251128_ECL2_OBJ43390_TMTProMix3_APICAL_ITMS2FTMS2_wPred_05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r>
      <rPr>
        <rFont val="Arial"/>
        <color theme="1"/>
      </rPr>
      <t xml:space="preserve">Top 10, 1.5 m/z quadrupole isolation window, HCD, 25V NCE, </t>
    </r>
    <r>
      <rPr>
        <rFont val="Arial"/>
        <b/>
        <color rgb="FF980000"/>
      </rPr>
      <t>Ion Trap: Rapid</t>
    </r>
    <r>
      <rPr>
        <rFont val="Arial"/>
        <color theme="1"/>
      </rPr>
      <t>; Mass Range: Normal, normalized AGC target: 150; max IT: Auto</t>
    </r>
  </si>
  <si>
    <t>APICAL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5</t>
    </r>
    <r>
      <rPr>
        <rFont val="Arial"/>
        <color theme="1"/>
      </rPr>
      <t>, ProtCloseoutFDRPercent: 1.0, Training Threshold: 1000, FwdCountThreshold: 200, PassBeforeFDRStart: True</t>
    </r>
  </si>
  <si>
    <t>precursor mass tolerance of 10 ppm and a fragment mass tolerance of 0.8 Da</t>
  </si>
  <si>
    <t>20251128_ECL2_OBJ43390_TMTProMix3_APICAL_ITMS2FTMS2_wPred_05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t>20251128_ECL2_OBJ43390_TMTProMix3_APICAL_ITMS2FTMS2_wPred_05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%</t>
    </r>
  </si>
  <si>
    <t>20251128_ECL2_OBJ43390_TMTProMix3_APICHEWY_ITMS2FTMS2_wPred_10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t>APICHEWY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10</t>
    </r>
    <r>
      <rPr>
        <rFont val="Arial"/>
        <color theme="1"/>
      </rPr>
      <t xml:space="preserve"> ProtCloseoutFDRPercent: 1.0, Training Threshold: 1000, FwdCountThreshold: 200, PassBeforeFDRStart: True</t>
    </r>
  </si>
  <si>
    <t>20251128_ECL2_OBJ43390_TMTProMix3_APICHEWY_ITMS2FTMS2_wPred_10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t>20251128_ECL2_OBJ43390_TMTProMix3_APICHEWY_ITMS2FTMS2_wPred_10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10%</t>
    </r>
  </si>
  <si>
    <t>20251128_ECL2_OBJ43390_TMTProMix3_APISOLO_ITMS2FTMS2_wPred_20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t>APISOLO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2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SOLO_ITMS2FTMS2_wPred_20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t>20251128_ECL2_OBJ43390_TMTProMix3_APISOLO_ITMS2FTMS2_wPred_20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20%</t>
    </r>
  </si>
  <si>
    <t>20251128_ECL2_OBJ43390_TMTProMix3_APIR2D2_ITMS2FTMS2_wPred_30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t>APIR2D2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3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R2D2_ITMS2FTMS2_wPred_30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t>20251128_ECL2_OBJ43390_TMTProMix3_APIR2D2_ITMS2FTMS2_wPred_30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30%</t>
    </r>
  </si>
  <si>
    <t>20251128_ECL2_OBJ43390_TMTProMix3_APIC3PO_ITMS2FTMS2_wPred_40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t>APIC3PO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4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C3PO_ITMS2FTMS2_wPred_40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t>20251128_ECL2_OBJ43390_TMTProMix3_APIC3PO_ITMS2FTMS2_wPred_40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40%</t>
    </r>
  </si>
  <si>
    <t>20251128_ECL2_OBJ43390_TMTProMix3_APICHOP_ITMS2FTMS2_wPred_50FDR_1hr_01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t>APICHOP</t>
  </si>
  <si>
    <r>
      <rPr>
        <rFont val="Arial"/>
        <color theme="1"/>
      </rPr>
      <t xml:space="preserve">CrossRun: False, CrossNode: False, CanOverride: False, </t>
    </r>
    <r>
      <rPr>
        <rFont val="Arial"/>
        <b/>
        <color rgb="FF980000"/>
      </rPr>
      <t>FDR Percent: 50</t>
    </r>
    <r>
      <rPr>
        <rFont val="Arial"/>
        <color theme="1"/>
      </rPr>
      <t>, ProtCloseoutFDRPercent: 1.0, Training Threshold: 1000, FwdCountThreshold: 200, PassBeforeFDRStart: True</t>
    </r>
  </si>
  <si>
    <t>20251128_ECL2_OBJ43390_TMTProMix3_APICHOP_ITMS2FTMS2_wPred_50FDR_1hr_02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t>20251128_ECL2_OBJ43390_TMTProMix3_APICHOP_ITMS2FTMS2_wPred_50FDR_1hr_03.raw</t>
  </si>
  <si>
    <r>
      <rPr>
        <rFont val="Arial"/>
        <b/>
        <color rgb="FF980000"/>
      </rPr>
      <t>ITMS2</t>
    </r>
    <r>
      <rPr>
        <rFont val="Arial"/>
        <color theme="1"/>
      </rPr>
      <t xml:space="preserve">FTMS2 </t>
    </r>
    <r>
      <rPr>
        <rFont val="Arial"/>
        <b/>
        <color rgb="FF980000"/>
      </rPr>
      <t>Online FDR 50%</t>
    </r>
  </si>
  <si>
    <t>20251128_ECL2_OBJ43390_TMTProMix3_APIREY_FTMS2FTMS2_noPPF_wPred_250ms_1hr_01.raw</t>
  </si>
  <si>
    <t>S3B</t>
  </si>
  <si>
    <t>FTMS2FTMS2 noPPF MIRA-FTMS2 IT: 250ms</t>
  </si>
  <si>
    <t>20251128_ECL2_OBJ43390_TMTProMix3_APIREY_FTMS2FTMS2_noPPF_wPred_250ms_1hr_02.raw</t>
  </si>
  <si>
    <t>20251128_ECL2_OBJ43390_TMTProMix3_APIREY_FTMS2FTMS2_noPPF_wPred_250ms_1hr_03.raw</t>
  </si>
  <si>
    <t>20251128_ECL2_OBJ43390_TMTProMix3_APISKY_FTMS2FTMS2_PPF_wPred_250ms_1hr_01.raw</t>
  </si>
  <si>
    <t>FTMS2FTMS2 PPF MIRA-FTMS2 IT: 250ms</t>
  </si>
  <si>
    <t>APISKY</t>
  </si>
  <si>
    <t>20251128_ECL2_OBJ43390_TMTProMix3_APISKY_FTMS2FTMS2_PPF_wPred_250ms_1hr_02.raw</t>
  </si>
  <si>
    <t>20251128_ECL2_OBJ43390_TMTProMix3_APISKY_FTMS2FTMS2_PPF_wPred_250ms_1hr_03.raw</t>
  </si>
  <si>
    <t>20251128_ECL2_OBJ43390_TMTProMix3_APILEIA_FTMS2FTMS2_PPF_wPred_AutoMax750ms_1hr_01.raw</t>
  </si>
  <si>
    <t>FTMS2FTMS2 PPF MIRA-FTMS2 MaxITFilter:100-750ms</t>
  </si>
  <si>
    <t>20251128_ECL2_OBJ43390_TMTProMix3_APILEIA_FTMS2FTMS2_PPF_wPred_AutoMax750ms_1hr_02.raw</t>
  </si>
  <si>
    <t>FTMS2FTMS2 PPF MIRA-FTMS2 MaxITFilter: 100-750ms</t>
  </si>
  <si>
    <t>20251128_ECL2_OBJ43390_TMTProMix3_APILEIA_FTMS2FTMS2_PPF_wPred_AutoMax750ms_1hr_03.raw</t>
  </si>
  <si>
    <t>20251128_ECL2_OBJ43390_TMTProMix3_APISOLO_ITMS2FTMS2_noPPF_wPred_250ms_1hr_01.raw</t>
  </si>
  <si>
    <t>ITMS2FTMS2 noPPF MIRA-FTMS2 IT: 250ms</t>
  </si>
  <si>
    <t>20251128_ECL2_OBJ43390_TMTProMix3_APISOLO_ITMS2FTMS2_noPPF_wPred_250ms_1hr_02.raw</t>
  </si>
  <si>
    <t>20251128_ECL2_OBJ43390_TMTProMix3_APISOLO_ITMS2FTMS2_noPPF_wPred_250ms_1hr_03.raw</t>
  </si>
  <si>
    <t>20251128_ECL2_OBJ43390_TMTProMix3_APIBEN_ITMS2FTMS2_PPF_wPred_250ms_1hr_01.raw</t>
  </si>
  <si>
    <t>ITMS2FTMS2 PPF MIRA-FTMS2 IT: 250ms</t>
  </si>
  <si>
    <t>APIBEN</t>
  </si>
  <si>
    <t>20251128_ECL2_OBJ43390_TMTProMix3_APIBEN_ITMS2FTMS2_PPF_wPred_250ms_1hr_02.raw</t>
  </si>
  <si>
    <t>20251128_ECL2_OBJ43390_TMTProMix3_APIBEN_ITMS2FTMS2_PPF_wPred_250ms_1hr_03.raw</t>
  </si>
  <si>
    <t>20251128_ECL2_OBJ43390_TMTProMix3_APIBOBA_ITMS2FTMS2_PPF_wPred_AutoMax750ms_1hr_01.raw</t>
  </si>
  <si>
    <t>ITMS2FTMS2 PPF MIRA-FTMS2 MaxITFilter: 100-750ms</t>
  </si>
  <si>
    <t>APIBOBA</t>
  </si>
  <si>
    <t>20251128_ECL2_OBJ43390_TMTProMix3_APIBOBA_ITMS2FTMS2_PPF_wPred_AutoMax750ms_1hr_02.raw</t>
  </si>
  <si>
    <t>20251128_ECL2_OBJ43390_TMTProMix3_APIBOBA_ITMS2FTMS2_PPF_wPred_AutoMax750ms_1hr_03.raw</t>
  </si>
  <si>
    <t>20251125_ECL2_OBJ43390_TMTProMix3_Control_FTMS2_250ms_1hr_01.raw</t>
  </si>
  <si>
    <t>S3C, S3D</t>
  </si>
  <si>
    <t>Instrument Method FTMS2</t>
  </si>
  <si>
    <t>Top 10, 1.2 m/z quadrupole isolation window, HCD, 25V NCE, OT 60,000 resolution, Mass Range: Normal, normalized AGC target: 600; max IT: 250</t>
  </si>
  <si>
    <t>Control</t>
  </si>
  <si>
    <t>20251125_ECL2_OBJ43390_TMTProMix3_Control_FTMS2_250ms_1hr_02.raw</t>
  </si>
  <si>
    <t>20251125_ECL2_OBJ43390_TMTProMix3_Control_FTMS2_250ms_1hr_03.raw</t>
  </si>
  <si>
    <t>20251125_ECL2_OBJ43390_TMTProMix3_APIREVAN_FTMS2FTMS2_noPred_250ms_1hr_01.raw</t>
  </si>
  <si>
    <t>MIRA-MS FTMS2-FTMS2, no Pred</t>
  </si>
  <si>
    <t>Top 10, 1.2 m/z quadrupole isolation window, HCD, 25V NCE, OT 15,000 resolution, Mass Range: Normal, normalized AGC target: 150; max IT: Auto</t>
  </si>
  <si>
    <t>APIREVAN</t>
  </si>
  <si>
    <t xml:space="preserve">FTMS2, HCD, CE: 30V, Orbitrap 60,000 resolution, isolation width 1.2, ActivationQ 0.25, AGC Target: 300,000, MaxIT 250ms, </t>
  </si>
  <si>
    <t>20251125_ECL2_OBJ43390_TMTProMix3_APIREVAN_FTMS2FTMS2_noPred_250ms_1hr_02.raw</t>
  </si>
  <si>
    <t>20251125_ECL2_OBJ43390_TMTProMix3_APIREVAN_FTMS2FTMS2_noPred_250ms_1hr_03.raw</t>
  </si>
  <si>
    <t>20251125_ECL2_OBJ43390_TMTProMix3_APIREY_FTMS2FTMS2_wPred_250ms_1hr_01.raw</t>
  </si>
  <si>
    <t>MIRA-MS FTMS2-FTMS2, with Pred</t>
  </si>
  <si>
    <t>AllDecoys: True, DecoyString: rev_, AllDecoys: True</t>
  </si>
  <si>
    <t>20251125_ECL2_OBJ43390_TMTProMix3_APIREY_FTMS2FTMS2_wPred_250ms_1hr_02.raw</t>
  </si>
  <si>
    <t>20251125_ECL2_OBJ43390_TMTProMix3_APIREY_FTMS2FTMS2_wPred_250ms_1hr_03.raw</t>
  </si>
  <si>
    <t>20251125_ECL2_OBJ43390_TMTProMix3_Control_FTMS2MS3_250ms_1hr_01.raw</t>
  </si>
  <si>
    <t>Instrument Method FTMS2MS3</t>
  </si>
  <si>
    <t>SPS-MS3: 8SPS ions, MS isolation window: 1.5 m/z, MS2 isolation window: 3 m/z, HCD, CE 30V, Orbitrap, 60,000 resolution, scan range: 120 -2000 m/z, normalized AGC target: 600, Max IT: 250 ms</t>
  </si>
  <si>
    <t>20251125_ECL2_OBJ43390_TMTProMix3_Control_FTMS2MS3_250ms_1hr_02.raw</t>
  </si>
  <si>
    <t>20251125_ECL2_OBJ43390_TMTProMix3_Control_FTMS2MS3_250ms_1hr_03.raw</t>
  </si>
  <si>
    <t>20251125_ECL2_OBJ43390_TMTProMix3_APIFRICK_FTMS2MS3_noPred_250ms_1hr_01.raw</t>
  </si>
  <si>
    <t>MIRA-MS FTMS2MS3, no Pred</t>
  </si>
  <si>
    <t>APIFRICK</t>
  </si>
  <si>
    <t>CrossRun: False, CrossNode: False, CanOverride: False, LowMZ: 400, HighMZ: 2000</t>
  </si>
  <si>
    <t>CrossRun: False, CrossNode: False, CanOverride: False, LowMZ: -15, HighMZ: 5</t>
  </si>
  <si>
    <t>CrossRun: False, CrossNode: False, CanOverride: False, TagType: TMTPro</t>
  </si>
  <si>
    <t>CrossRun: False, CrossNode: False, CanOverride: False, QuantModName: TMT, StaticMods: TMTpro;304.2071;K-NPep|CAM;57.0215;C, DynamicMods: OX;15.9949;M;[15.9949], MZTolUnit: PPM, MZTol: 20, ClearTargetPeaks: False</t>
  </si>
  <si>
    <t>CrossRun: False, CrossNode: False, CanOverride: False, TopN = 8</t>
  </si>
  <si>
    <t>SPS-MS3, HCD, CE:25;45, First Mass:120, Last Mass: 2000, Orbitrap 60,000 resolution, IsolationWidth: 1.5;3,  ActivationQ: 0.25, AGCTarget: 300,000; MaxIT: 250ms</t>
  </si>
  <si>
    <t>20251125_ECL2_OBJ43390_TMTProMix3_APIFRICK_FTMS2MS3_noPred_250ms_1hr_02.raw</t>
  </si>
  <si>
    <t>20251125_ECL2_OBJ43390_TMTProMix3_APIFRICK_FTMS2MS3_noPred_250ms_1hr_03.raw</t>
  </si>
  <si>
    <t>20251125_ECL2_OBJ43390_TMTProMix3_APIBABU_FTMS2MS3_wPred_250ms_1hr_01.raw</t>
  </si>
  <si>
    <t>MIRA-MS FTMS2MS3, with Pred</t>
  </si>
  <si>
    <t>APIBABU</t>
  </si>
  <si>
    <t>20251125_ECL2_OBJ43390_TMTProMix3_APIBABU_FTMS2MS3_wPred_250ms_1hr_02.raw</t>
  </si>
  <si>
    <t>20251125_ECL2_OBJ43390_TMTProMix3_APIBABU_FTMS2MS3_wPred_250ms_1hr_03.raw</t>
  </si>
  <si>
    <t>20251125_ECL2_OBJ43390_TMTProMix3_APIHERA_ITMS2FTMS2_noPred_250ms_1hr_01.raw</t>
  </si>
  <si>
    <t>MIRA-MS ITMS2FTMS2, no Pred</t>
  </si>
  <si>
    <t>Top 10, 1.5 m/z quadrupole isolation window, HCD, 25V NCE, Ion Trap Rapid; Mass Range: Normal, normalized AGC target: 150; max IT: Auto</t>
  </si>
  <si>
    <t>APIHERA</t>
  </si>
  <si>
    <t>20251125_ECL2_OBJ43390_TMTProMix3_APIHERA_ITMS2FTMS2_noPred_250ms_1hr_02.raw</t>
  </si>
  <si>
    <t>20251125_ECL2_OBJ43390_TMTProMix3_APIHERA_ITMS2FTMS2_noPred_250ms_1hr_03.raw</t>
  </si>
  <si>
    <t>20251125_ECL2_OBJ43390_TMTProMix3_APISOLO_ITMS2FTMS2_wPred_250ms_1hr_01.raw</t>
  </si>
  <si>
    <t>MIRA-MS ITMS2FTMS2, with Pred</t>
  </si>
  <si>
    <t>20251125_ECL2_OBJ43390_TMTProMix3_APISOLO_ITMS2FTMS2_wPred_250ms_1hr_02.raw</t>
  </si>
  <si>
    <t>20251125_ECL2_OBJ43390_TMTProMix3_APISOLO_ITMS2FTMS2_wPred_250ms_1hr_03.raw</t>
  </si>
  <si>
    <t>20251125_ECL2_OBJ43390_TMTProMix3_Control_ITMS2MS3_250ms_1hr_01.raw</t>
  </si>
  <si>
    <t>Instrument Method ITMS2MS3</t>
  </si>
  <si>
    <t>20251125_ECL2_OBJ43390_TMTProMix3_Control_ITMS2MS3_250ms_1hr_02.raw</t>
  </si>
  <si>
    <t>20251125_ECL2_OBJ43390_TMTProMix3_Control_ITMS2MS3_250ms_1hr_03.raw</t>
  </si>
  <si>
    <t>20251125_ECL2_OBJ43390_TMTProMix3_APIANT_ITMS2MS3_noPred_250ms_1hr_01.raw</t>
  </si>
  <si>
    <t>MIRA-MS ITMS2MS3, no Pred</t>
  </si>
  <si>
    <t>APIANT</t>
  </si>
  <si>
    <t>20251125_ECL2_OBJ43390_TMTProMix3_APIANT_ITMS2MS3_noPred_250ms_1hr_02.raw</t>
  </si>
  <si>
    <t>20251125_ECL2_OBJ43390_TMTProMix3_APIANT_ITMS2MS3_noPred_250ms_1hr_03.raw</t>
  </si>
  <si>
    <t>20251125_ECL2_OBJ43390_TMTProMix3_APIWEDGE_ITMS2MS3_wPred_250ms_1hr_01.raw</t>
  </si>
  <si>
    <t>MIRA-MS ITMS2MS3, with Pred</t>
  </si>
  <si>
    <t>APIWEDGE</t>
  </si>
  <si>
    <t>20251125_ECL2_OBJ43390_TMTProMix3_APIWEDGE_ITMS2MS3_wPred_250ms_1hr_02.raw</t>
  </si>
  <si>
    <t>20251125_ECL2_OBJ43390_TMTProMix3_APIWEDGE_ITMS2MS3_wPred_250ms_1hr_03.ra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2" numFmtId="0" xfId="0" applyFont="1"/>
    <xf borderId="0" fillId="0" fontId="2" numFmtId="0" xfId="0" applyFont="1"/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 shrinkToFit="0" vertical="center" wrapText="1"/>
    </xf>
    <xf borderId="0" fillId="2" fontId="2" numFmtId="0" xfId="0" applyAlignment="1" applyFill="1" applyFont="1">
      <alignment horizontal="center" readingOrder="0" shrinkToFit="0" vertical="center" wrapText="1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readingOrder="0" vertical="center"/>
    </xf>
    <xf borderId="0" fillId="2" fontId="2" numFmtId="0" xfId="0" applyFont="1"/>
    <xf borderId="0" fillId="2" fontId="2" numFmtId="0" xfId="0" applyAlignment="1" applyFont="1">
      <alignment readingOrder="0"/>
    </xf>
    <xf borderId="0" fillId="2" fontId="2" numFmtId="0" xfId="0" applyAlignment="1" applyFont="1">
      <alignment horizontal="center" readingOrder="0" vertical="center"/>
    </xf>
    <xf borderId="0" fillId="2" fontId="2" numFmtId="0" xfId="0" applyAlignment="1" applyFon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1.88"/>
    <col customWidth="1" min="3" max="3" width="14.63"/>
    <col customWidth="1" min="4" max="4" width="26.63"/>
    <col customWidth="1" min="5" max="5" width="17.25"/>
    <col customWidth="1" min="6" max="6" width="23.25"/>
    <col customWidth="1" min="7" max="7" width="37.25"/>
    <col customWidth="1" min="8" max="8" width="12.38"/>
    <col customWidth="1" min="9" max="19" width="23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Q1" s="1"/>
      <c r="R1" s="1" t="s">
        <v>8</v>
      </c>
      <c r="S1" s="1" t="s">
        <v>9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>
      <c r="A3" s="4" t="s">
        <v>20</v>
      </c>
      <c r="B3" s="4" t="s">
        <v>21</v>
      </c>
      <c r="C3" s="4" t="s">
        <v>22</v>
      </c>
      <c r="D3" s="4" t="s">
        <v>23</v>
      </c>
      <c r="E3" s="5" t="s">
        <v>24</v>
      </c>
      <c r="F3" s="5" t="s">
        <v>25</v>
      </c>
      <c r="G3" s="5" t="s">
        <v>26</v>
      </c>
      <c r="H3" s="4" t="s">
        <v>27</v>
      </c>
      <c r="S3" s="6" t="s">
        <v>28</v>
      </c>
    </row>
    <row r="4">
      <c r="A4" s="4" t="s">
        <v>29</v>
      </c>
      <c r="B4" s="4" t="s">
        <v>21</v>
      </c>
      <c r="C4" s="4" t="s">
        <v>30</v>
      </c>
      <c r="H4" s="4" t="s">
        <v>27</v>
      </c>
    </row>
    <row r="5">
      <c r="A5" s="4" t="s">
        <v>31</v>
      </c>
      <c r="B5" s="4" t="s">
        <v>21</v>
      </c>
      <c r="C5" s="4" t="s">
        <v>32</v>
      </c>
      <c r="H5" s="4" t="s">
        <v>27</v>
      </c>
    </row>
    <row r="6">
      <c r="A6" s="4" t="s">
        <v>33</v>
      </c>
      <c r="B6" s="4" t="s">
        <v>21</v>
      </c>
      <c r="C6" s="4" t="s">
        <v>22</v>
      </c>
      <c r="D6" s="4" t="s">
        <v>34</v>
      </c>
      <c r="G6" s="5" t="s">
        <v>35</v>
      </c>
      <c r="H6" s="4" t="s">
        <v>27</v>
      </c>
    </row>
    <row r="7">
      <c r="A7" s="4" t="s">
        <v>36</v>
      </c>
      <c r="B7" s="4" t="s">
        <v>21</v>
      </c>
      <c r="C7" s="4" t="s">
        <v>30</v>
      </c>
      <c r="H7" s="4" t="s">
        <v>27</v>
      </c>
    </row>
    <row r="8">
      <c r="A8" s="4" t="s">
        <v>37</v>
      </c>
      <c r="B8" s="4" t="s">
        <v>21</v>
      </c>
      <c r="C8" s="4" t="s">
        <v>32</v>
      </c>
      <c r="H8" s="4" t="s">
        <v>27</v>
      </c>
    </row>
    <row r="9">
      <c r="A9" s="7" t="s">
        <v>38</v>
      </c>
      <c r="B9" s="4" t="s">
        <v>21</v>
      </c>
      <c r="C9" s="4" t="s">
        <v>22</v>
      </c>
      <c r="D9" s="4" t="s">
        <v>39</v>
      </c>
      <c r="E9" s="5" t="s">
        <v>40</v>
      </c>
      <c r="G9" s="5" t="s">
        <v>41</v>
      </c>
      <c r="H9" s="6" t="s">
        <v>42</v>
      </c>
      <c r="I9" s="5" t="s">
        <v>43</v>
      </c>
      <c r="J9" s="6" t="s">
        <v>44</v>
      </c>
      <c r="K9" s="6" t="s">
        <v>45</v>
      </c>
      <c r="L9" s="6" t="s">
        <v>46</v>
      </c>
      <c r="M9" s="6" t="s">
        <v>47</v>
      </c>
      <c r="N9" s="6" t="s">
        <v>48</v>
      </c>
      <c r="O9" s="6" t="s">
        <v>49</v>
      </c>
      <c r="P9" s="6" t="s">
        <v>50</v>
      </c>
      <c r="Q9" s="6" t="s">
        <v>51</v>
      </c>
      <c r="R9" s="6" t="s">
        <v>28</v>
      </c>
      <c r="S9" s="6" t="s">
        <v>52</v>
      </c>
    </row>
    <row r="10">
      <c r="A10" s="7" t="s">
        <v>53</v>
      </c>
      <c r="B10" s="4" t="s">
        <v>21</v>
      </c>
      <c r="C10" s="4" t="s">
        <v>30</v>
      </c>
    </row>
    <row r="11">
      <c r="A11" s="7" t="s">
        <v>54</v>
      </c>
      <c r="B11" s="4" t="s">
        <v>21</v>
      </c>
      <c r="C11" s="4" t="s">
        <v>32</v>
      </c>
    </row>
    <row r="12">
      <c r="A12" s="7" t="s">
        <v>55</v>
      </c>
      <c r="B12" s="4" t="s">
        <v>21</v>
      </c>
      <c r="C12" s="4" t="s">
        <v>22</v>
      </c>
      <c r="D12" s="4" t="s">
        <v>56</v>
      </c>
      <c r="G12" s="5" t="s">
        <v>57</v>
      </c>
    </row>
    <row r="13">
      <c r="A13" s="7" t="s">
        <v>58</v>
      </c>
      <c r="B13" s="4" t="s">
        <v>21</v>
      </c>
      <c r="C13" s="4" t="s">
        <v>30</v>
      </c>
    </row>
    <row r="14">
      <c r="A14" s="7" t="s">
        <v>59</v>
      </c>
      <c r="B14" s="4" t="s">
        <v>21</v>
      </c>
      <c r="C14" s="4" t="s">
        <v>32</v>
      </c>
    </row>
    <row r="15">
      <c r="A15" s="7" t="s">
        <v>60</v>
      </c>
      <c r="B15" s="4" t="s">
        <v>21</v>
      </c>
      <c r="C15" s="4" t="s">
        <v>22</v>
      </c>
      <c r="D15" s="4" t="s">
        <v>61</v>
      </c>
      <c r="G15" s="5" t="s">
        <v>62</v>
      </c>
    </row>
    <row r="16">
      <c r="A16" s="7" t="s">
        <v>63</v>
      </c>
      <c r="B16" s="4" t="s">
        <v>21</v>
      </c>
      <c r="C16" s="4" t="s">
        <v>30</v>
      </c>
    </row>
    <row r="17">
      <c r="A17" s="7" t="s">
        <v>64</v>
      </c>
      <c r="B17" s="4" t="s">
        <v>21</v>
      </c>
      <c r="C17" s="4" t="s">
        <v>32</v>
      </c>
    </row>
    <row r="18">
      <c r="A18" s="7" t="s">
        <v>65</v>
      </c>
      <c r="B18" s="4" t="s">
        <v>21</v>
      </c>
      <c r="C18" s="4" t="s">
        <v>22</v>
      </c>
      <c r="D18" s="4" t="s">
        <v>66</v>
      </c>
      <c r="G18" s="5" t="s">
        <v>67</v>
      </c>
    </row>
    <row r="19">
      <c r="A19" s="7" t="s">
        <v>68</v>
      </c>
      <c r="B19" s="4" t="s">
        <v>21</v>
      </c>
      <c r="C19" s="4" t="s">
        <v>30</v>
      </c>
    </row>
    <row r="20">
      <c r="A20" s="7" t="s">
        <v>69</v>
      </c>
      <c r="B20" s="4" t="s">
        <v>21</v>
      </c>
      <c r="C20" s="4" t="s">
        <v>32</v>
      </c>
    </row>
    <row r="21">
      <c r="A21" s="4" t="s">
        <v>70</v>
      </c>
      <c r="B21" s="4" t="s">
        <v>71</v>
      </c>
      <c r="C21" s="4" t="s">
        <v>22</v>
      </c>
      <c r="D21" s="4" t="s">
        <v>23</v>
      </c>
      <c r="E21" s="5" t="s">
        <v>24</v>
      </c>
      <c r="G21" s="5" t="s">
        <v>72</v>
      </c>
      <c r="H21" s="4" t="s">
        <v>27</v>
      </c>
      <c r="S21" s="6" t="s">
        <v>28</v>
      </c>
    </row>
    <row r="22">
      <c r="A22" s="4" t="s">
        <v>73</v>
      </c>
      <c r="B22" s="4" t="s">
        <v>71</v>
      </c>
      <c r="C22" s="4" t="s">
        <v>30</v>
      </c>
      <c r="H22" s="4" t="s">
        <v>27</v>
      </c>
    </row>
    <row r="23">
      <c r="A23" s="4" t="s">
        <v>74</v>
      </c>
      <c r="B23" s="4" t="s">
        <v>71</v>
      </c>
      <c r="C23" s="4" t="s">
        <v>32</v>
      </c>
      <c r="H23" s="4" t="s">
        <v>27</v>
      </c>
    </row>
    <row r="24">
      <c r="A24" s="4" t="s">
        <v>75</v>
      </c>
      <c r="B24" s="4" t="s">
        <v>71</v>
      </c>
      <c r="C24" s="4" t="s">
        <v>22</v>
      </c>
      <c r="D24" s="4" t="s">
        <v>34</v>
      </c>
      <c r="G24" s="5" t="s">
        <v>76</v>
      </c>
      <c r="H24" s="4" t="s">
        <v>27</v>
      </c>
    </row>
    <row r="25">
      <c r="A25" s="4" t="s">
        <v>77</v>
      </c>
      <c r="B25" s="4" t="s">
        <v>71</v>
      </c>
      <c r="C25" s="4" t="s">
        <v>30</v>
      </c>
      <c r="H25" s="4" t="s">
        <v>27</v>
      </c>
    </row>
    <row r="26">
      <c r="A26" s="4" t="s">
        <v>78</v>
      </c>
      <c r="B26" s="4" t="s">
        <v>71</v>
      </c>
      <c r="C26" s="4" t="s">
        <v>32</v>
      </c>
      <c r="H26" s="4" t="s">
        <v>27</v>
      </c>
    </row>
    <row r="27">
      <c r="A27" s="8" t="s">
        <v>79</v>
      </c>
      <c r="B27" s="4" t="s">
        <v>71</v>
      </c>
      <c r="C27" s="4" t="s">
        <v>22</v>
      </c>
      <c r="D27" s="4" t="s">
        <v>39</v>
      </c>
      <c r="E27" s="5" t="s">
        <v>40</v>
      </c>
      <c r="G27" s="5" t="s">
        <v>80</v>
      </c>
      <c r="H27" s="6" t="s">
        <v>42</v>
      </c>
      <c r="I27" s="5" t="s">
        <v>43</v>
      </c>
      <c r="J27" s="6" t="s">
        <v>44</v>
      </c>
      <c r="K27" s="6" t="s">
        <v>45</v>
      </c>
      <c r="L27" s="6" t="s">
        <v>46</v>
      </c>
      <c r="M27" s="6" t="s">
        <v>47</v>
      </c>
      <c r="N27" s="6" t="s">
        <v>48</v>
      </c>
      <c r="O27" s="6" t="s">
        <v>49</v>
      </c>
      <c r="P27" s="6" t="s">
        <v>50</v>
      </c>
      <c r="Q27" s="6" t="s">
        <v>51</v>
      </c>
      <c r="R27" s="6" t="s">
        <v>28</v>
      </c>
      <c r="S27" s="6" t="s">
        <v>52</v>
      </c>
    </row>
    <row r="28">
      <c r="A28" s="8" t="s">
        <v>81</v>
      </c>
      <c r="B28" s="4" t="s">
        <v>71</v>
      </c>
      <c r="C28" s="4" t="s">
        <v>30</v>
      </c>
    </row>
    <row r="29">
      <c r="A29" s="8" t="s">
        <v>82</v>
      </c>
      <c r="B29" s="4" t="s">
        <v>71</v>
      </c>
      <c r="C29" s="4" t="s">
        <v>32</v>
      </c>
    </row>
    <row r="30">
      <c r="A30" s="8" t="s">
        <v>83</v>
      </c>
      <c r="B30" s="4" t="s">
        <v>71</v>
      </c>
      <c r="C30" s="4" t="s">
        <v>22</v>
      </c>
      <c r="D30" s="4" t="s">
        <v>56</v>
      </c>
      <c r="G30" s="5" t="s">
        <v>84</v>
      </c>
    </row>
    <row r="31">
      <c r="A31" s="8" t="s">
        <v>85</v>
      </c>
      <c r="B31" s="4" t="s">
        <v>71</v>
      </c>
      <c r="C31" s="4" t="s">
        <v>30</v>
      </c>
    </row>
    <row r="32">
      <c r="A32" s="8" t="s">
        <v>86</v>
      </c>
      <c r="B32" s="4" t="s">
        <v>71</v>
      </c>
      <c r="C32" s="4" t="s">
        <v>32</v>
      </c>
    </row>
    <row r="33">
      <c r="A33" s="4" t="s">
        <v>87</v>
      </c>
      <c r="B33" s="4" t="s">
        <v>71</v>
      </c>
      <c r="C33" s="4" t="s">
        <v>22</v>
      </c>
      <c r="D33" s="4" t="s">
        <v>61</v>
      </c>
      <c r="G33" s="5" t="s">
        <v>88</v>
      </c>
    </row>
    <row r="34">
      <c r="A34" s="4" t="s">
        <v>89</v>
      </c>
      <c r="B34" s="4" t="s">
        <v>71</v>
      </c>
      <c r="C34" s="4" t="s">
        <v>30</v>
      </c>
    </row>
    <row r="35">
      <c r="A35" s="4" t="s">
        <v>90</v>
      </c>
      <c r="B35" s="4" t="s">
        <v>71</v>
      </c>
      <c r="C35" s="4" t="s">
        <v>32</v>
      </c>
    </row>
    <row r="36">
      <c r="A36" s="4" t="s">
        <v>91</v>
      </c>
      <c r="B36" s="4" t="s">
        <v>71</v>
      </c>
      <c r="C36" s="4" t="s">
        <v>22</v>
      </c>
      <c r="D36" s="4" t="s">
        <v>66</v>
      </c>
      <c r="G36" s="5" t="s">
        <v>92</v>
      </c>
    </row>
    <row r="37">
      <c r="A37" s="4" t="s">
        <v>93</v>
      </c>
      <c r="B37" s="4" t="s">
        <v>71</v>
      </c>
      <c r="C37" s="4" t="s">
        <v>30</v>
      </c>
    </row>
    <row r="38">
      <c r="A38" s="4" t="s">
        <v>94</v>
      </c>
      <c r="B38" s="4" t="s">
        <v>71</v>
      </c>
      <c r="C38" s="4" t="s">
        <v>32</v>
      </c>
    </row>
    <row r="39">
      <c r="A39" s="8" t="s">
        <v>95</v>
      </c>
      <c r="B39" s="4" t="s">
        <v>96</v>
      </c>
      <c r="C39" s="4" t="s">
        <v>22</v>
      </c>
      <c r="D39" s="4" t="s">
        <v>23</v>
      </c>
      <c r="E39" s="5" t="s">
        <v>24</v>
      </c>
      <c r="G39" s="5" t="s">
        <v>97</v>
      </c>
      <c r="H39" s="4" t="s">
        <v>27</v>
      </c>
      <c r="S39" s="6" t="s">
        <v>28</v>
      </c>
    </row>
    <row r="40">
      <c r="A40" s="8" t="s">
        <v>98</v>
      </c>
      <c r="B40" s="4" t="s">
        <v>96</v>
      </c>
      <c r="C40" s="4" t="s">
        <v>30</v>
      </c>
      <c r="H40" s="4" t="s">
        <v>27</v>
      </c>
    </row>
    <row r="41">
      <c r="A41" s="8" t="s">
        <v>99</v>
      </c>
      <c r="B41" s="4" t="s">
        <v>96</v>
      </c>
      <c r="C41" s="4" t="s">
        <v>32</v>
      </c>
      <c r="H41" s="4" t="s">
        <v>27</v>
      </c>
    </row>
    <row r="42">
      <c r="A42" s="8" t="s">
        <v>100</v>
      </c>
      <c r="B42" s="4" t="s">
        <v>96</v>
      </c>
      <c r="C42" s="4" t="s">
        <v>22</v>
      </c>
      <c r="D42" s="4" t="s">
        <v>34</v>
      </c>
      <c r="G42" s="5" t="s">
        <v>101</v>
      </c>
      <c r="H42" s="4" t="s">
        <v>27</v>
      </c>
    </row>
    <row r="43">
      <c r="A43" s="8" t="s">
        <v>102</v>
      </c>
      <c r="B43" s="4" t="s">
        <v>96</v>
      </c>
      <c r="C43" s="4" t="s">
        <v>30</v>
      </c>
      <c r="H43" s="4" t="s">
        <v>27</v>
      </c>
    </row>
    <row r="44">
      <c r="A44" s="8" t="s">
        <v>103</v>
      </c>
      <c r="B44" s="4" t="s">
        <v>96</v>
      </c>
      <c r="C44" s="4" t="s">
        <v>32</v>
      </c>
      <c r="H44" s="4" t="s">
        <v>27</v>
      </c>
    </row>
    <row r="45">
      <c r="A45" s="8" t="s">
        <v>104</v>
      </c>
      <c r="B45" s="4" t="s">
        <v>96</v>
      </c>
      <c r="C45" s="4" t="s">
        <v>22</v>
      </c>
      <c r="D45" s="4" t="s">
        <v>39</v>
      </c>
      <c r="E45" s="5" t="s">
        <v>40</v>
      </c>
      <c r="G45" s="5" t="s">
        <v>105</v>
      </c>
      <c r="H45" s="6" t="s">
        <v>42</v>
      </c>
      <c r="I45" s="5" t="s">
        <v>43</v>
      </c>
      <c r="J45" s="6" t="s">
        <v>44</v>
      </c>
      <c r="K45" s="6" t="s">
        <v>45</v>
      </c>
      <c r="L45" s="6" t="s">
        <v>46</v>
      </c>
      <c r="M45" s="6" t="s">
        <v>47</v>
      </c>
      <c r="N45" s="6" t="s">
        <v>48</v>
      </c>
      <c r="O45" s="6" t="s">
        <v>49</v>
      </c>
      <c r="P45" s="6" t="s">
        <v>50</v>
      </c>
      <c r="Q45" s="6" t="s">
        <v>51</v>
      </c>
      <c r="R45" s="6" t="s">
        <v>28</v>
      </c>
      <c r="S45" s="6" t="s">
        <v>52</v>
      </c>
    </row>
    <row r="46">
      <c r="A46" s="8" t="s">
        <v>106</v>
      </c>
      <c r="B46" s="4" t="s">
        <v>96</v>
      </c>
      <c r="C46" s="4" t="s">
        <v>30</v>
      </c>
    </row>
    <row r="47">
      <c r="A47" s="8" t="s">
        <v>107</v>
      </c>
      <c r="B47" s="4" t="s">
        <v>96</v>
      </c>
      <c r="C47" s="4" t="s">
        <v>32</v>
      </c>
    </row>
    <row r="48">
      <c r="A48" s="8" t="s">
        <v>108</v>
      </c>
      <c r="B48" s="4" t="s">
        <v>96</v>
      </c>
      <c r="C48" s="4" t="s">
        <v>22</v>
      </c>
      <c r="D48" s="4" t="s">
        <v>56</v>
      </c>
      <c r="G48" s="5" t="s">
        <v>109</v>
      </c>
    </row>
    <row r="49">
      <c r="A49" s="8" t="s">
        <v>110</v>
      </c>
      <c r="B49" s="4" t="s">
        <v>96</v>
      </c>
      <c r="C49" s="4" t="s">
        <v>30</v>
      </c>
    </row>
    <row r="50">
      <c r="A50" s="8" t="s">
        <v>111</v>
      </c>
      <c r="B50" s="4" t="s">
        <v>96</v>
      </c>
      <c r="C50" s="4" t="s">
        <v>32</v>
      </c>
    </row>
    <row r="51">
      <c r="A51" s="8" t="s">
        <v>112</v>
      </c>
      <c r="B51" s="4" t="s">
        <v>96</v>
      </c>
      <c r="C51" s="4" t="s">
        <v>22</v>
      </c>
      <c r="D51" s="4" t="s">
        <v>61</v>
      </c>
      <c r="G51" s="5" t="s">
        <v>113</v>
      </c>
    </row>
    <row r="52">
      <c r="A52" s="8" t="s">
        <v>114</v>
      </c>
      <c r="B52" s="4" t="s">
        <v>96</v>
      </c>
      <c r="C52" s="4" t="s">
        <v>30</v>
      </c>
    </row>
    <row r="53">
      <c r="A53" s="8" t="s">
        <v>115</v>
      </c>
      <c r="B53" s="4" t="s">
        <v>96</v>
      </c>
      <c r="C53" s="4" t="s">
        <v>32</v>
      </c>
    </row>
    <row r="54">
      <c r="A54" s="8" t="s">
        <v>116</v>
      </c>
      <c r="B54" s="4" t="s">
        <v>96</v>
      </c>
      <c r="C54" s="4" t="s">
        <v>22</v>
      </c>
      <c r="D54" s="4" t="s">
        <v>66</v>
      </c>
      <c r="G54" s="5" t="s">
        <v>117</v>
      </c>
    </row>
    <row r="55">
      <c r="A55" s="8" t="s">
        <v>118</v>
      </c>
      <c r="B55" s="4" t="s">
        <v>96</v>
      </c>
      <c r="C55" s="4" t="s">
        <v>30</v>
      </c>
    </row>
    <row r="56">
      <c r="A56" s="8" t="s">
        <v>119</v>
      </c>
      <c r="B56" s="4" t="s">
        <v>96</v>
      </c>
      <c r="C56" s="4" t="s">
        <v>32</v>
      </c>
    </row>
    <row r="57">
      <c r="A57" s="4" t="s">
        <v>120</v>
      </c>
      <c r="B57" s="4" t="s">
        <v>121</v>
      </c>
      <c r="C57" s="4" t="s">
        <v>22</v>
      </c>
      <c r="D57" s="4" t="s">
        <v>23</v>
      </c>
      <c r="E57" s="5" t="s">
        <v>24</v>
      </c>
      <c r="G57" s="5" t="s">
        <v>122</v>
      </c>
      <c r="H57" s="4" t="s">
        <v>27</v>
      </c>
      <c r="S57" s="6" t="s">
        <v>28</v>
      </c>
    </row>
    <row r="58">
      <c r="A58" s="4" t="s">
        <v>123</v>
      </c>
      <c r="B58" s="4" t="s">
        <v>121</v>
      </c>
      <c r="C58" s="4" t="s">
        <v>30</v>
      </c>
      <c r="H58" s="4" t="s">
        <v>27</v>
      </c>
    </row>
    <row r="59">
      <c r="A59" s="4" t="s">
        <v>124</v>
      </c>
      <c r="B59" s="4" t="s">
        <v>121</v>
      </c>
      <c r="C59" s="4" t="s">
        <v>32</v>
      </c>
      <c r="H59" s="4" t="s">
        <v>27</v>
      </c>
    </row>
    <row r="60">
      <c r="A60" s="4" t="s">
        <v>125</v>
      </c>
      <c r="B60" s="4" t="s">
        <v>121</v>
      </c>
      <c r="C60" s="4" t="s">
        <v>22</v>
      </c>
      <c r="D60" s="4" t="s">
        <v>34</v>
      </c>
      <c r="G60" s="5" t="s">
        <v>126</v>
      </c>
      <c r="H60" s="4" t="s">
        <v>27</v>
      </c>
    </row>
    <row r="61">
      <c r="A61" s="4" t="s">
        <v>127</v>
      </c>
      <c r="B61" s="4" t="s">
        <v>121</v>
      </c>
      <c r="C61" s="4" t="s">
        <v>30</v>
      </c>
      <c r="H61" s="4" t="s">
        <v>27</v>
      </c>
    </row>
    <row r="62">
      <c r="A62" s="4" t="s">
        <v>128</v>
      </c>
      <c r="B62" s="4" t="s">
        <v>121</v>
      </c>
      <c r="C62" s="4" t="s">
        <v>32</v>
      </c>
      <c r="H62" s="4" t="s">
        <v>27</v>
      </c>
    </row>
    <row r="63">
      <c r="A63" s="8" t="s">
        <v>129</v>
      </c>
      <c r="B63" s="4" t="s">
        <v>121</v>
      </c>
      <c r="C63" s="4" t="s">
        <v>22</v>
      </c>
      <c r="D63" s="4" t="s">
        <v>39</v>
      </c>
      <c r="E63" s="5" t="s">
        <v>40</v>
      </c>
      <c r="G63" s="5" t="s">
        <v>130</v>
      </c>
      <c r="H63" s="6" t="s">
        <v>42</v>
      </c>
      <c r="I63" s="5" t="s">
        <v>43</v>
      </c>
      <c r="J63" s="6" t="s">
        <v>44</v>
      </c>
      <c r="K63" s="6" t="s">
        <v>45</v>
      </c>
      <c r="L63" s="6" t="s">
        <v>46</v>
      </c>
      <c r="M63" s="6" t="s">
        <v>47</v>
      </c>
      <c r="N63" s="6" t="s">
        <v>48</v>
      </c>
      <c r="O63" s="6" t="s">
        <v>49</v>
      </c>
      <c r="P63" s="6" t="s">
        <v>50</v>
      </c>
      <c r="Q63" s="6" t="s">
        <v>51</v>
      </c>
      <c r="R63" s="6" t="s">
        <v>28</v>
      </c>
      <c r="S63" s="6" t="s">
        <v>52</v>
      </c>
    </row>
    <row r="64">
      <c r="A64" s="8" t="s">
        <v>131</v>
      </c>
      <c r="B64" s="4" t="s">
        <v>121</v>
      </c>
      <c r="C64" s="4" t="s">
        <v>30</v>
      </c>
    </row>
    <row r="65">
      <c r="A65" s="8" t="s">
        <v>132</v>
      </c>
      <c r="B65" s="4" t="s">
        <v>121</v>
      </c>
      <c r="C65" s="4" t="s">
        <v>32</v>
      </c>
    </row>
    <row r="66">
      <c r="A66" s="4" t="s">
        <v>133</v>
      </c>
      <c r="B66" s="4" t="s">
        <v>121</v>
      </c>
      <c r="C66" s="4" t="s">
        <v>22</v>
      </c>
      <c r="D66" s="4" t="s">
        <v>56</v>
      </c>
      <c r="G66" s="5" t="s">
        <v>134</v>
      </c>
    </row>
    <row r="67">
      <c r="A67" s="4" t="s">
        <v>135</v>
      </c>
      <c r="B67" s="4" t="s">
        <v>121</v>
      </c>
      <c r="C67" s="4" t="s">
        <v>30</v>
      </c>
    </row>
    <row r="68">
      <c r="A68" s="4" t="s">
        <v>136</v>
      </c>
      <c r="B68" s="4" t="s">
        <v>121</v>
      </c>
      <c r="C68" s="4" t="s">
        <v>32</v>
      </c>
    </row>
    <row r="69">
      <c r="A69" s="8" t="s">
        <v>137</v>
      </c>
      <c r="B69" s="4" t="s">
        <v>121</v>
      </c>
      <c r="C69" s="4" t="s">
        <v>22</v>
      </c>
      <c r="D69" s="4" t="s">
        <v>61</v>
      </c>
      <c r="G69" s="5" t="s">
        <v>138</v>
      </c>
    </row>
    <row r="70">
      <c r="A70" s="8" t="s">
        <v>139</v>
      </c>
      <c r="B70" s="4" t="s">
        <v>121</v>
      </c>
      <c r="C70" s="4" t="s">
        <v>30</v>
      </c>
    </row>
    <row r="71">
      <c r="A71" s="8" t="s">
        <v>140</v>
      </c>
      <c r="B71" s="4" t="s">
        <v>121</v>
      </c>
      <c r="C71" s="4" t="s">
        <v>32</v>
      </c>
    </row>
    <row r="72">
      <c r="A72" s="8" t="s">
        <v>141</v>
      </c>
      <c r="B72" s="4" t="s">
        <v>121</v>
      </c>
      <c r="C72" s="4" t="s">
        <v>22</v>
      </c>
      <c r="D72" s="4" t="s">
        <v>66</v>
      </c>
      <c r="G72" s="5" t="s">
        <v>142</v>
      </c>
    </row>
    <row r="73">
      <c r="A73" s="8" t="s">
        <v>143</v>
      </c>
      <c r="B73" s="4" t="s">
        <v>121</v>
      </c>
      <c r="C73" s="4" t="s">
        <v>30</v>
      </c>
    </row>
    <row r="74">
      <c r="A74" s="8" t="s">
        <v>144</v>
      </c>
      <c r="B74" s="4" t="s">
        <v>121</v>
      </c>
      <c r="C74" s="4" t="s">
        <v>32</v>
      </c>
    </row>
  </sheetData>
  <mergeCells count="110">
    <mergeCell ref="D6:D8"/>
    <mergeCell ref="D9:D11"/>
    <mergeCell ref="G6:G8"/>
    <mergeCell ref="G9:G11"/>
    <mergeCell ref="H9:H20"/>
    <mergeCell ref="I9:I20"/>
    <mergeCell ref="J9:J20"/>
    <mergeCell ref="K9:K20"/>
    <mergeCell ref="L9:L20"/>
    <mergeCell ref="M9:M20"/>
    <mergeCell ref="N9:N20"/>
    <mergeCell ref="O9:O20"/>
    <mergeCell ref="P9:P20"/>
    <mergeCell ref="Q9:Q20"/>
    <mergeCell ref="R9:R20"/>
    <mergeCell ref="S9:S20"/>
    <mergeCell ref="D12:D14"/>
    <mergeCell ref="G12:G14"/>
    <mergeCell ref="D15:D17"/>
    <mergeCell ref="G15:G17"/>
    <mergeCell ref="D18:D20"/>
    <mergeCell ref="G18:G20"/>
    <mergeCell ref="E9:E20"/>
    <mergeCell ref="E21:E26"/>
    <mergeCell ref="S3:S8"/>
    <mergeCell ref="S21:S26"/>
    <mergeCell ref="G21:G23"/>
    <mergeCell ref="G24:G26"/>
    <mergeCell ref="D27:D29"/>
    <mergeCell ref="E27:E38"/>
    <mergeCell ref="D30:D32"/>
    <mergeCell ref="D33:D35"/>
    <mergeCell ref="D36:D38"/>
    <mergeCell ref="G27:G29"/>
    <mergeCell ref="H27:H38"/>
    <mergeCell ref="G30:G32"/>
    <mergeCell ref="G33:G35"/>
    <mergeCell ref="G36:G38"/>
    <mergeCell ref="I27:I38"/>
    <mergeCell ref="J27:J38"/>
    <mergeCell ref="K27:K38"/>
    <mergeCell ref="L27:L38"/>
    <mergeCell ref="O27:O38"/>
    <mergeCell ref="P27:P38"/>
    <mergeCell ref="Q27:Q38"/>
    <mergeCell ref="R27:R38"/>
    <mergeCell ref="S27:S38"/>
    <mergeCell ref="S39:S44"/>
    <mergeCell ref="D39:D41"/>
    <mergeCell ref="E39:E44"/>
    <mergeCell ref="D42:D44"/>
    <mergeCell ref="G39:G41"/>
    <mergeCell ref="G42:G44"/>
    <mergeCell ref="M27:M38"/>
    <mergeCell ref="N27:N38"/>
    <mergeCell ref="D45:D47"/>
    <mergeCell ref="E45:E56"/>
    <mergeCell ref="D48:D50"/>
    <mergeCell ref="D51:D53"/>
    <mergeCell ref="D54:D56"/>
    <mergeCell ref="G45:G47"/>
    <mergeCell ref="H45:H56"/>
    <mergeCell ref="G48:G50"/>
    <mergeCell ref="G51:G53"/>
    <mergeCell ref="G54:G56"/>
    <mergeCell ref="I45:I56"/>
    <mergeCell ref="J45:J56"/>
    <mergeCell ref="K45:K56"/>
    <mergeCell ref="L45:L56"/>
    <mergeCell ref="O45:O56"/>
    <mergeCell ref="P45:P56"/>
    <mergeCell ref="Q45:Q56"/>
    <mergeCell ref="R45:R56"/>
    <mergeCell ref="S45:S56"/>
    <mergeCell ref="S57:S62"/>
    <mergeCell ref="D57:D59"/>
    <mergeCell ref="E57:E62"/>
    <mergeCell ref="O63:O74"/>
    <mergeCell ref="P63:P74"/>
    <mergeCell ref="Q63:Q74"/>
    <mergeCell ref="R63:R74"/>
    <mergeCell ref="S63:S74"/>
    <mergeCell ref="D66:D68"/>
    <mergeCell ref="G66:G68"/>
    <mergeCell ref="D69:D71"/>
    <mergeCell ref="G69:G71"/>
    <mergeCell ref="D72:D74"/>
    <mergeCell ref="G72:G74"/>
    <mergeCell ref="H1:P1"/>
    <mergeCell ref="D3:D5"/>
    <mergeCell ref="E3:E8"/>
    <mergeCell ref="F3:F74"/>
    <mergeCell ref="G3:G5"/>
    <mergeCell ref="D21:D23"/>
    <mergeCell ref="D24:D26"/>
    <mergeCell ref="M45:M56"/>
    <mergeCell ref="N45:N56"/>
    <mergeCell ref="G57:G59"/>
    <mergeCell ref="D60:D62"/>
    <mergeCell ref="G60:G62"/>
    <mergeCell ref="D63:D65"/>
    <mergeCell ref="E63:E74"/>
    <mergeCell ref="G63:G65"/>
    <mergeCell ref="H63:H74"/>
    <mergeCell ref="I63:I74"/>
    <mergeCell ref="J63:J74"/>
    <mergeCell ref="K63:K74"/>
    <mergeCell ref="L63:L74"/>
    <mergeCell ref="M63:M74"/>
    <mergeCell ref="N63:N7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3.75"/>
    <col customWidth="1" min="2" max="3" width="16.5"/>
    <col customWidth="1" min="5" max="5" width="17.25"/>
    <col customWidth="1" min="6" max="6" width="44.38"/>
    <col customWidth="1" min="7" max="7" width="17.25"/>
    <col customWidth="1" min="9" max="9" width="31.63"/>
    <col customWidth="1" min="10" max="10" width="32.5"/>
    <col customWidth="1" min="12" max="12" width="43.5"/>
    <col customWidth="1" min="13" max="13" width="32.88"/>
    <col customWidth="1" min="14" max="14" width="33.75"/>
    <col customWidth="1" min="15" max="15" width="45.75"/>
    <col customWidth="1" min="16" max="16" width="16.63"/>
    <col customWidth="1" min="17" max="17" width="39.0"/>
    <col customWidth="1" min="18" max="18" width="32.38"/>
    <col customWidth="1" min="25" max="25" width="35.13"/>
    <col customWidth="1" min="26" max="26" width="21.75"/>
  </cols>
  <sheetData>
    <row r="1">
      <c r="A1" s="1" t="s">
        <v>0</v>
      </c>
      <c r="B1" s="1"/>
      <c r="C1" s="1" t="s">
        <v>14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9" t="s">
        <v>6</v>
      </c>
      <c r="J1" s="1" t="s">
        <v>146</v>
      </c>
      <c r="K1" s="1" t="s">
        <v>7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1"/>
      <c r="Z1" s="1" t="s">
        <v>8</v>
      </c>
      <c r="AA1" s="1" t="s">
        <v>9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>
      <c r="A2" s="1"/>
      <c r="B2" s="1"/>
      <c r="C2" s="1"/>
      <c r="D2" s="1"/>
      <c r="E2" s="1"/>
      <c r="F2" s="1"/>
      <c r="G2" s="1"/>
      <c r="H2" s="1"/>
      <c r="I2" s="9"/>
      <c r="J2" s="1"/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47</v>
      </c>
      <c r="T2" s="1" t="s">
        <v>148</v>
      </c>
      <c r="U2" s="1" t="s">
        <v>149</v>
      </c>
      <c r="V2" s="1" t="s">
        <v>150</v>
      </c>
      <c r="W2" s="1" t="s">
        <v>151</v>
      </c>
      <c r="X2" s="1" t="s">
        <v>18</v>
      </c>
      <c r="Y2" s="1" t="s">
        <v>152</v>
      </c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</row>
    <row r="3">
      <c r="A3" s="8" t="s">
        <v>153</v>
      </c>
      <c r="B3" s="4" t="s">
        <v>154</v>
      </c>
      <c r="C3" s="4" t="s">
        <v>155</v>
      </c>
      <c r="D3" s="4" t="s">
        <v>21</v>
      </c>
      <c r="E3" s="4" t="s">
        <v>22</v>
      </c>
      <c r="F3" s="4" t="s">
        <v>156</v>
      </c>
      <c r="G3" s="6" t="s">
        <v>40</v>
      </c>
      <c r="H3" s="6" t="s">
        <v>25</v>
      </c>
      <c r="I3" s="6" t="s">
        <v>157</v>
      </c>
      <c r="J3" s="4"/>
      <c r="K3" s="4" t="s">
        <v>154</v>
      </c>
      <c r="L3" s="6" t="s">
        <v>43</v>
      </c>
      <c r="M3" s="6" t="s">
        <v>44</v>
      </c>
      <c r="N3" s="6" t="s">
        <v>45</v>
      </c>
      <c r="O3" s="6" t="s">
        <v>46</v>
      </c>
      <c r="Q3" s="6" t="s">
        <v>158</v>
      </c>
      <c r="R3" s="6" t="s">
        <v>49</v>
      </c>
      <c r="Z3" s="6" t="s">
        <v>28</v>
      </c>
    </row>
    <row r="4">
      <c r="A4" s="8" t="s">
        <v>159</v>
      </c>
      <c r="B4" s="4" t="s">
        <v>154</v>
      </c>
      <c r="C4" s="4" t="s">
        <v>155</v>
      </c>
      <c r="D4" s="4" t="s">
        <v>21</v>
      </c>
      <c r="E4" s="4" t="s">
        <v>30</v>
      </c>
      <c r="F4" s="4" t="s">
        <v>160</v>
      </c>
      <c r="J4" s="4"/>
      <c r="K4" s="4" t="s">
        <v>154</v>
      </c>
    </row>
    <row r="5">
      <c r="A5" s="8" t="s">
        <v>161</v>
      </c>
      <c r="B5" s="4" t="s">
        <v>154</v>
      </c>
      <c r="C5" s="4" t="s">
        <v>155</v>
      </c>
      <c r="D5" s="4" t="s">
        <v>21</v>
      </c>
      <c r="E5" s="4" t="s">
        <v>32</v>
      </c>
      <c r="F5" s="4" t="s">
        <v>162</v>
      </c>
      <c r="J5" s="4"/>
      <c r="K5" s="4" t="s">
        <v>154</v>
      </c>
    </row>
    <row r="6">
      <c r="A6" s="8" t="s">
        <v>163</v>
      </c>
      <c r="B6" s="4" t="s">
        <v>164</v>
      </c>
      <c r="C6" s="4" t="s">
        <v>155</v>
      </c>
      <c r="D6" s="4" t="s">
        <v>21</v>
      </c>
      <c r="E6" s="4" t="s">
        <v>22</v>
      </c>
      <c r="F6" s="4" t="s">
        <v>165</v>
      </c>
      <c r="J6" s="4"/>
      <c r="K6" s="4" t="s">
        <v>164</v>
      </c>
      <c r="Q6" s="6" t="s">
        <v>166</v>
      </c>
    </row>
    <row r="7">
      <c r="A7" s="8" t="s">
        <v>167</v>
      </c>
      <c r="B7" s="4" t="s">
        <v>164</v>
      </c>
      <c r="C7" s="4" t="s">
        <v>155</v>
      </c>
      <c r="D7" s="4" t="s">
        <v>21</v>
      </c>
      <c r="E7" s="4" t="s">
        <v>30</v>
      </c>
      <c r="F7" s="4" t="s">
        <v>168</v>
      </c>
      <c r="J7" s="4"/>
      <c r="K7" s="4" t="s">
        <v>164</v>
      </c>
    </row>
    <row r="8">
      <c r="A8" s="8" t="s">
        <v>169</v>
      </c>
      <c r="B8" s="4" t="s">
        <v>164</v>
      </c>
      <c r="C8" s="4" t="s">
        <v>155</v>
      </c>
      <c r="D8" s="4" t="s">
        <v>21</v>
      </c>
      <c r="E8" s="4" t="s">
        <v>32</v>
      </c>
      <c r="F8" s="4" t="s">
        <v>170</v>
      </c>
      <c r="J8" s="4"/>
      <c r="K8" s="4" t="s">
        <v>164</v>
      </c>
    </row>
    <row r="9">
      <c r="A9" s="8" t="s">
        <v>171</v>
      </c>
      <c r="B9" s="4" t="s">
        <v>172</v>
      </c>
      <c r="C9" s="4" t="s">
        <v>155</v>
      </c>
      <c r="D9" s="4" t="s">
        <v>21</v>
      </c>
      <c r="E9" s="4" t="s">
        <v>22</v>
      </c>
      <c r="F9" s="4" t="s">
        <v>173</v>
      </c>
      <c r="J9" s="4"/>
      <c r="K9" s="4" t="s">
        <v>172</v>
      </c>
      <c r="Q9" s="6" t="s">
        <v>174</v>
      </c>
    </row>
    <row r="10">
      <c r="A10" s="8" t="s">
        <v>175</v>
      </c>
      <c r="B10" s="4" t="s">
        <v>172</v>
      </c>
      <c r="C10" s="4" t="s">
        <v>155</v>
      </c>
      <c r="D10" s="4" t="s">
        <v>21</v>
      </c>
      <c r="E10" s="4" t="s">
        <v>30</v>
      </c>
      <c r="F10" s="4" t="s">
        <v>176</v>
      </c>
      <c r="J10" s="4"/>
      <c r="K10" s="4" t="s">
        <v>172</v>
      </c>
    </row>
    <row r="11">
      <c r="A11" s="8" t="s">
        <v>177</v>
      </c>
      <c r="B11" s="4" t="s">
        <v>172</v>
      </c>
      <c r="C11" s="4" t="s">
        <v>155</v>
      </c>
      <c r="D11" s="4" t="s">
        <v>21</v>
      </c>
      <c r="E11" s="4" t="s">
        <v>32</v>
      </c>
      <c r="F11" s="4" t="s">
        <v>178</v>
      </c>
      <c r="J11" s="4"/>
      <c r="K11" s="4" t="s">
        <v>172</v>
      </c>
    </row>
    <row r="12">
      <c r="A12" s="8" t="s">
        <v>179</v>
      </c>
      <c r="B12" s="4" t="s">
        <v>180</v>
      </c>
      <c r="C12" s="4" t="s">
        <v>155</v>
      </c>
      <c r="D12" s="4" t="s">
        <v>21</v>
      </c>
      <c r="E12" s="4" t="s">
        <v>22</v>
      </c>
      <c r="F12" s="4" t="s">
        <v>181</v>
      </c>
      <c r="J12" s="4"/>
      <c r="K12" s="4" t="s">
        <v>180</v>
      </c>
      <c r="Q12" s="6" t="s">
        <v>182</v>
      </c>
    </row>
    <row r="13">
      <c r="A13" s="8" t="s">
        <v>183</v>
      </c>
      <c r="B13" s="4" t="s">
        <v>180</v>
      </c>
      <c r="C13" s="4" t="s">
        <v>155</v>
      </c>
      <c r="D13" s="4" t="s">
        <v>21</v>
      </c>
      <c r="E13" s="4" t="s">
        <v>30</v>
      </c>
      <c r="F13" s="4" t="s">
        <v>184</v>
      </c>
      <c r="J13" s="4"/>
      <c r="K13" s="4" t="s">
        <v>180</v>
      </c>
    </row>
    <row r="14">
      <c r="A14" s="8" t="s">
        <v>185</v>
      </c>
      <c r="B14" s="4" t="s">
        <v>180</v>
      </c>
      <c r="C14" s="4" t="s">
        <v>155</v>
      </c>
      <c r="D14" s="4" t="s">
        <v>21</v>
      </c>
      <c r="E14" s="4" t="s">
        <v>32</v>
      </c>
      <c r="F14" s="4" t="s">
        <v>186</v>
      </c>
      <c r="J14" s="4"/>
      <c r="K14" s="4" t="s">
        <v>180</v>
      </c>
    </row>
    <row r="15">
      <c r="A15" s="4" t="s">
        <v>187</v>
      </c>
      <c r="B15" s="4" t="s">
        <v>188</v>
      </c>
      <c r="C15" s="4" t="s">
        <v>155</v>
      </c>
      <c r="D15" s="4" t="s">
        <v>21</v>
      </c>
      <c r="E15" s="4" t="s">
        <v>22</v>
      </c>
      <c r="F15" s="4" t="s">
        <v>189</v>
      </c>
      <c r="J15" s="4"/>
      <c r="K15" s="4" t="s">
        <v>188</v>
      </c>
      <c r="Q15" s="6" t="s">
        <v>190</v>
      </c>
    </row>
    <row r="16">
      <c r="A16" s="4" t="s">
        <v>191</v>
      </c>
      <c r="B16" s="4" t="s">
        <v>188</v>
      </c>
      <c r="C16" s="4" t="s">
        <v>155</v>
      </c>
      <c r="D16" s="4" t="s">
        <v>21</v>
      </c>
      <c r="E16" s="4" t="s">
        <v>30</v>
      </c>
      <c r="F16" s="4" t="s">
        <v>192</v>
      </c>
      <c r="J16" s="4"/>
      <c r="K16" s="4" t="s">
        <v>188</v>
      </c>
    </row>
    <row r="17">
      <c r="A17" s="4" t="s">
        <v>193</v>
      </c>
      <c r="B17" s="4" t="s">
        <v>188</v>
      </c>
      <c r="C17" s="4" t="s">
        <v>155</v>
      </c>
      <c r="D17" s="4" t="s">
        <v>21</v>
      </c>
      <c r="E17" s="4" t="s">
        <v>32</v>
      </c>
      <c r="F17" s="4" t="s">
        <v>194</v>
      </c>
    </row>
    <row r="18">
      <c r="A18" s="4" t="s">
        <v>195</v>
      </c>
      <c r="B18" s="4" t="s">
        <v>196</v>
      </c>
      <c r="C18" s="4" t="s">
        <v>155</v>
      </c>
      <c r="D18" s="4" t="s">
        <v>21</v>
      </c>
      <c r="E18" s="4" t="s">
        <v>22</v>
      </c>
      <c r="F18" s="4" t="s">
        <v>197</v>
      </c>
      <c r="J18" s="4"/>
      <c r="K18" s="4" t="s">
        <v>196</v>
      </c>
      <c r="Q18" s="6" t="s">
        <v>198</v>
      </c>
    </row>
    <row r="19">
      <c r="A19" s="4" t="s">
        <v>199</v>
      </c>
      <c r="B19" s="4" t="s">
        <v>196</v>
      </c>
      <c r="C19" s="4" t="s">
        <v>155</v>
      </c>
      <c r="D19" s="4" t="s">
        <v>21</v>
      </c>
      <c r="E19" s="4" t="s">
        <v>30</v>
      </c>
      <c r="F19" s="4" t="s">
        <v>200</v>
      </c>
      <c r="J19" s="4"/>
      <c r="K19" s="4" t="s">
        <v>196</v>
      </c>
    </row>
    <row r="20">
      <c r="A20" s="4" t="s">
        <v>201</v>
      </c>
      <c r="B20" s="4" t="s">
        <v>196</v>
      </c>
      <c r="C20" s="4" t="s">
        <v>155</v>
      </c>
      <c r="D20" s="4" t="s">
        <v>21</v>
      </c>
      <c r="E20" s="4" t="s">
        <v>32</v>
      </c>
      <c r="F20" s="4" t="s">
        <v>202</v>
      </c>
      <c r="J20" s="4"/>
      <c r="K20" s="4" t="s">
        <v>196</v>
      </c>
    </row>
    <row r="21">
      <c r="A21" s="4"/>
      <c r="D21" s="4"/>
      <c r="I21" s="10"/>
      <c r="L21" s="11"/>
      <c r="M21" s="11"/>
      <c r="N21" s="11"/>
      <c r="O21" s="11"/>
    </row>
    <row r="22">
      <c r="A22" s="4" t="s">
        <v>203</v>
      </c>
      <c r="B22" s="4" t="str">
        <f t="shared" ref="B22:B39" si="1">MID(A22,FIND(CHAR(160),SUBSTITUTE(A22,"_",CHAR(160),4)) + 1,FIND(CHAR(160),SUBSTITUTE(A22,"_",CHAR(160),5)) - 1 - (FIND(CHAR(160),SUBSTITUTE(A22,"_",CHAR(160),4))))</f>
        <v>APICAL</v>
      </c>
      <c r="C22" s="4" t="s">
        <v>155</v>
      </c>
      <c r="D22" s="4" t="s">
        <v>21</v>
      </c>
      <c r="E22" s="4" t="s">
        <v>22</v>
      </c>
      <c r="F22" s="4" t="s">
        <v>204</v>
      </c>
      <c r="G22" s="6" t="s">
        <v>40</v>
      </c>
      <c r="I22" s="6" t="s">
        <v>205</v>
      </c>
      <c r="J22" s="4"/>
      <c r="K22" s="4" t="s">
        <v>206</v>
      </c>
      <c r="L22" s="6" t="s">
        <v>43</v>
      </c>
      <c r="M22" s="6" t="s">
        <v>44</v>
      </c>
      <c r="N22" s="6" t="s">
        <v>45</v>
      </c>
      <c r="O22" s="6" t="s">
        <v>46</v>
      </c>
      <c r="Q22" s="6" t="s">
        <v>207</v>
      </c>
      <c r="R22" s="6" t="s">
        <v>49</v>
      </c>
      <c r="Z22" s="12" t="s">
        <v>208</v>
      </c>
    </row>
    <row r="23">
      <c r="A23" s="4" t="s">
        <v>209</v>
      </c>
      <c r="B23" s="4" t="str">
        <f t="shared" si="1"/>
        <v>APICAL</v>
      </c>
      <c r="C23" s="4" t="s">
        <v>155</v>
      </c>
      <c r="D23" s="4" t="s">
        <v>21</v>
      </c>
      <c r="E23" s="4" t="s">
        <v>30</v>
      </c>
      <c r="F23" s="4" t="s">
        <v>210</v>
      </c>
      <c r="J23" s="4"/>
      <c r="K23" s="4" t="s">
        <v>206</v>
      </c>
    </row>
    <row r="24">
      <c r="A24" s="4" t="s">
        <v>211</v>
      </c>
      <c r="B24" s="4" t="str">
        <f t="shared" si="1"/>
        <v>APICAL</v>
      </c>
      <c r="C24" s="4" t="s">
        <v>155</v>
      </c>
      <c r="D24" s="4" t="s">
        <v>21</v>
      </c>
      <c r="E24" s="4" t="s">
        <v>32</v>
      </c>
      <c r="F24" s="4" t="s">
        <v>212</v>
      </c>
      <c r="J24" s="4"/>
      <c r="K24" s="4" t="s">
        <v>206</v>
      </c>
    </row>
    <row r="25">
      <c r="A25" s="4" t="s">
        <v>213</v>
      </c>
      <c r="B25" s="4" t="str">
        <f t="shared" si="1"/>
        <v>APICHEWY</v>
      </c>
      <c r="C25" s="4" t="s">
        <v>155</v>
      </c>
      <c r="D25" s="4" t="s">
        <v>21</v>
      </c>
      <c r="E25" s="4" t="s">
        <v>22</v>
      </c>
      <c r="F25" s="4" t="s">
        <v>214</v>
      </c>
      <c r="J25" s="4"/>
      <c r="K25" s="4" t="s">
        <v>215</v>
      </c>
      <c r="Q25" s="6" t="s">
        <v>216</v>
      </c>
    </row>
    <row r="26">
      <c r="A26" s="4" t="s">
        <v>217</v>
      </c>
      <c r="B26" s="4" t="str">
        <f t="shared" si="1"/>
        <v>APICHEWY</v>
      </c>
      <c r="C26" s="4" t="s">
        <v>155</v>
      </c>
      <c r="D26" s="4" t="s">
        <v>21</v>
      </c>
      <c r="E26" s="4" t="s">
        <v>30</v>
      </c>
      <c r="F26" s="4" t="s">
        <v>218</v>
      </c>
      <c r="J26" s="4"/>
      <c r="K26" s="4" t="s">
        <v>215</v>
      </c>
    </row>
    <row r="27">
      <c r="A27" s="4" t="s">
        <v>219</v>
      </c>
      <c r="B27" s="4" t="str">
        <f t="shared" si="1"/>
        <v>APICHEWY</v>
      </c>
      <c r="C27" s="4" t="s">
        <v>155</v>
      </c>
      <c r="D27" s="4" t="s">
        <v>21</v>
      </c>
      <c r="E27" s="4" t="s">
        <v>32</v>
      </c>
      <c r="F27" s="4" t="s">
        <v>220</v>
      </c>
      <c r="J27" s="4"/>
      <c r="K27" s="4" t="s">
        <v>215</v>
      </c>
    </row>
    <row r="28">
      <c r="A28" s="4" t="s">
        <v>221</v>
      </c>
      <c r="B28" s="4" t="str">
        <f t="shared" si="1"/>
        <v>APISOLO</v>
      </c>
      <c r="C28" s="4" t="s">
        <v>155</v>
      </c>
      <c r="D28" s="4" t="s">
        <v>21</v>
      </c>
      <c r="E28" s="4" t="s">
        <v>22</v>
      </c>
      <c r="F28" s="4" t="s">
        <v>222</v>
      </c>
      <c r="J28" s="4"/>
      <c r="K28" s="4" t="s">
        <v>223</v>
      </c>
      <c r="Q28" s="6" t="s">
        <v>224</v>
      </c>
    </row>
    <row r="29">
      <c r="A29" s="4" t="s">
        <v>225</v>
      </c>
      <c r="B29" s="4" t="str">
        <f t="shared" si="1"/>
        <v>APISOLO</v>
      </c>
      <c r="C29" s="4" t="s">
        <v>155</v>
      </c>
      <c r="D29" s="4" t="s">
        <v>21</v>
      </c>
      <c r="E29" s="4" t="s">
        <v>30</v>
      </c>
      <c r="F29" s="4" t="s">
        <v>226</v>
      </c>
      <c r="J29" s="4"/>
      <c r="K29" s="4" t="s">
        <v>223</v>
      </c>
    </row>
    <row r="30">
      <c r="A30" s="4" t="s">
        <v>227</v>
      </c>
      <c r="B30" s="4" t="str">
        <f t="shared" si="1"/>
        <v>APISOLO</v>
      </c>
      <c r="C30" s="4" t="s">
        <v>155</v>
      </c>
      <c r="D30" s="4" t="s">
        <v>21</v>
      </c>
      <c r="E30" s="4" t="s">
        <v>32</v>
      </c>
      <c r="F30" s="4" t="s">
        <v>228</v>
      </c>
      <c r="J30" s="4"/>
      <c r="K30" s="4" t="s">
        <v>223</v>
      </c>
    </row>
    <row r="31">
      <c r="A31" s="4" t="s">
        <v>229</v>
      </c>
      <c r="B31" s="4" t="str">
        <f t="shared" si="1"/>
        <v>APIR2D2</v>
      </c>
      <c r="C31" s="4" t="s">
        <v>155</v>
      </c>
      <c r="D31" s="4" t="s">
        <v>21</v>
      </c>
      <c r="E31" s="4" t="s">
        <v>22</v>
      </c>
      <c r="F31" s="4" t="s">
        <v>230</v>
      </c>
      <c r="J31" s="4"/>
      <c r="K31" s="4" t="s">
        <v>231</v>
      </c>
      <c r="Q31" s="6" t="s">
        <v>232</v>
      </c>
    </row>
    <row r="32">
      <c r="A32" s="4" t="s">
        <v>233</v>
      </c>
      <c r="B32" s="4" t="str">
        <f t="shared" si="1"/>
        <v>APIR2D2</v>
      </c>
      <c r="C32" s="4" t="s">
        <v>155</v>
      </c>
      <c r="D32" s="4" t="s">
        <v>21</v>
      </c>
      <c r="E32" s="4" t="s">
        <v>30</v>
      </c>
      <c r="F32" s="4" t="s">
        <v>234</v>
      </c>
      <c r="J32" s="4"/>
      <c r="K32" s="4" t="s">
        <v>231</v>
      </c>
    </row>
    <row r="33">
      <c r="A33" s="4" t="s">
        <v>235</v>
      </c>
      <c r="B33" s="4" t="str">
        <f t="shared" si="1"/>
        <v>APIR2D2</v>
      </c>
      <c r="C33" s="4" t="s">
        <v>155</v>
      </c>
      <c r="D33" s="4" t="s">
        <v>21</v>
      </c>
      <c r="E33" s="4" t="s">
        <v>32</v>
      </c>
      <c r="F33" s="4" t="s">
        <v>236</v>
      </c>
      <c r="J33" s="4"/>
      <c r="K33" s="4" t="s">
        <v>231</v>
      </c>
    </row>
    <row r="34">
      <c r="A34" s="8" t="s">
        <v>237</v>
      </c>
      <c r="B34" s="4" t="str">
        <f t="shared" si="1"/>
        <v>APIC3PO</v>
      </c>
      <c r="C34" s="4" t="s">
        <v>155</v>
      </c>
      <c r="D34" s="4" t="s">
        <v>21</v>
      </c>
      <c r="E34" s="4" t="s">
        <v>22</v>
      </c>
      <c r="F34" s="4" t="s">
        <v>238</v>
      </c>
      <c r="J34" s="4"/>
      <c r="K34" s="4" t="s">
        <v>239</v>
      </c>
      <c r="Q34" s="6" t="s">
        <v>240</v>
      </c>
    </row>
    <row r="35">
      <c r="A35" s="8" t="s">
        <v>241</v>
      </c>
      <c r="B35" s="4" t="str">
        <f t="shared" si="1"/>
        <v>APIC3PO</v>
      </c>
      <c r="C35" s="4" t="s">
        <v>155</v>
      </c>
      <c r="D35" s="4" t="s">
        <v>21</v>
      </c>
      <c r="E35" s="4" t="s">
        <v>30</v>
      </c>
      <c r="F35" s="4" t="s">
        <v>242</v>
      </c>
      <c r="J35" s="4"/>
      <c r="K35" s="4" t="s">
        <v>239</v>
      </c>
    </row>
    <row r="36">
      <c r="A36" s="8" t="s">
        <v>243</v>
      </c>
      <c r="B36" s="4" t="str">
        <f t="shared" si="1"/>
        <v>APIC3PO</v>
      </c>
      <c r="C36" s="4" t="s">
        <v>155</v>
      </c>
      <c r="D36" s="4" t="s">
        <v>21</v>
      </c>
      <c r="E36" s="4" t="s">
        <v>32</v>
      </c>
      <c r="F36" s="4" t="s">
        <v>244</v>
      </c>
      <c r="J36" s="4"/>
      <c r="K36" s="4" t="s">
        <v>239</v>
      </c>
    </row>
    <row r="37">
      <c r="A37" s="4" t="s">
        <v>245</v>
      </c>
      <c r="B37" s="4" t="str">
        <f t="shared" si="1"/>
        <v>APICHOP</v>
      </c>
      <c r="C37" s="4" t="s">
        <v>155</v>
      </c>
      <c r="D37" s="4" t="s">
        <v>21</v>
      </c>
      <c r="E37" s="4" t="s">
        <v>22</v>
      </c>
      <c r="F37" s="4" t="s">
        <v>246</v>
      </c>
      <c r="J37" s="4"/>
      <c r="K37" s="4" t="s">
        <v>247</v>
      </c>
      <c r="Q37" s="6" t="s">
        <v>248</v>
      </c>
    </row>
    <row r="38">
      <c r="A38" s="4" t="s">
        <v>249</v>
      </c>
      <c r="B38" s="4" t="str">
        <f t="shared" si="1"/>
        <v>APICHOP</v>
      </c>
      <c r="C38" s="4" t="s">
        <v>155</v>
      </c>
      <c r="D38" s="4" t="s">
        <v>21</v>
      </c>
      <c r="E38" s="4" t="s">
        <v>30</v>
      </c>
      <c r="F38" s="4" t="s">
        <v>250</v>
      </c>
      <c r="J38" s="4"/>
      <c r="K38" s="4" t="s">
        <v>247</v>
      </c>
    </row>
    <row r="39">
      <c r="A39" s="4" t="s">
        <v>251</v>
      </c>
      <c r="B39" s="4" t="str">
        <f t="shared" si="1"/>
        <v>APICHOP</v>
      </c>
      <c r="C39" s="4" t="s">
        <v>155</v>
      </c>
      <c r="D39" s="4" t="s">
        <v>21</v>
      </c>
      <c r="E39" s="4" t="s">
        <v>32</v>
      </c>
      <c r="F39" s="4" t="s">
        <v>252</v>
      </c>
      <c r="J39" s="4"/>
      <c r="K39" s="4" t="s">
        <v>247</v>
      </c>
    </row>
    <row r="40">
      <c r="I40" s="10"/>
    </row>
    <row r="41">
      <c r="A41" s="8" t="s">
        <v>253</v>
      </c>
      <c r="B41" s="4" t="str">
        <f t="shared" ref="B41:B49" si="2">MID(A41,FIND(CHAR(160),SUBSTITUTE(A41,"_",CHAR(160),4)) + 1,FIND(CHAR(160),SUBSTITUTE(A41,"_",CHAR(160),5)) - 1 - (FIND(CHAR(160),SUBSTITUTE(A41,"_",CHAR(160),4))))</f>
        <v>APIREY</v>
      </c>
      <c r="C41" s="4" t="s">
        <v>254</v>
      </c>
      <c r="D41" s="4" t="s">
        <v>21</v>
      </c>
      <c r="E41" s="4" t="s">
        <v>22</v>
      </c>
      <c r="F41" s="4" t="s">
        <v>255</v>
      </c>
      <c r="G41" s="13" t="s">
        <v>40</v>
      </c>
      <c r="H41" s="6" t="s">
        <v>25</v>
      </c>
      <c r="I41" s="10"/>
      <c r="J41" s="4"/>
      <c r="K41" s="4" t="s">
        <v>164</v>
      </c>
    </row>
    <row r="42">
      <c r="A42" s="8" t="s">
        <v>256</v>
      </c>
      <c r="B42" s="4" t="str">
        <f t="shared" si="2"/>
        <v>APIREY</v>
      </c>
      <c r="C42" s="4" t="s">
        <v>254</v>
      </c>
      <c r="D42" s="4" t="s">
        <v>21</v>
      </c>
      <c r="E42" s="4" t="s">
        <v>30</v>
      </c>
      <c r="F42" s="4" t="s">
        <v>255</v>
      </c>
      <c r="I42" s="10"/>
      <c r="J42" s="4"/>
      <c r="K42" s="4" t="s">
        <v>164</v>
      </c>
    </row>
    <row r="43">
      <c r="A43" s="8" t="s">
        <v>257</v>
      </c>
      <c r="B43" s="4" t="str">
        <f t="shared" si="2"/>
        <v>APIREY</v>
      </c>
      <c r="C43" s="4" t="s">
        <v>254</v>
      </c>
      <c r="D43" s="4" t="s">
        <v>21</v>
      </c>
      <c r="E43" s="4" t="s">
        <v>32</v>
      </c>
      <c r="F43" s="4" t="s">
        <v>255</v>
      </c>
      <c r="I43" s="10"/>
      <c r="J43" s="4"/>
      <c r="K43" s="4" t="s">
        <v>164</v>
      </c>
    </row>
    <row r="44">
      <c r="A44" s="4" t="s">
        <v>258</v>
      </c>
      <c r="B44" s="4" t="str">
        <f t="shared" si="2"/>
        <v>APISKY</v>
      </c>
      <c r="C44" s="4" t="s">
        <v>254</v>
      </c>
      <c r="D44" s="4" t="s">
        <v>21</v>
      </c>
      <c r="E44" s="4" t="s">
        <v>22</v>
      </c>
      <c r="F44" s="4" t="s">
        <v>259</v>
      </c>
      <c r="I44" s="10"/>
      <c r="J44" s="4"/>
      <c r="K44" s="4" t="s">
        <v>260</v>
      </c>
    </row>
    <row r="45">
      <c r="A45" s="4" t="s">
        <v>261</v>
      </c>
      <c r="B45" s="4" t="str">
        <f t="shared" si="2"/>
        <v>APISKY</v>
      </c>
      <c r="C45" s="4" t="s">
        <v>254</v>
      </c>
      <c r="D45" s="4" t="s">
        <v>21</v>
      </c>
      <c r="E45" s="4" t="s">
        <v>30</v>
      </c>
      <c r="F45" s="4" t="s">
        <v>259</v>
      </c>
      <c r="I45" s="10"/>
      <c r="J45" s="4"/>
      <c r="K45" s="4" t="s">
        <v>260</v>
      </c>
    </row>
    <row r="46">
      <c r="A46" s="4" t="s">
        <v>262</v>
      </c>
      <c r="B46" s="4" t="str">
        <f t="shared" si="2"/>
        <v>APISKY</v>
      </c>
      <c r="C46" s="4" t="s">
        <v>254</v>
      </c>
      <c r="D46" s="4" t="s">
        <v>21</v>
      </c>
      <c r="E46" s="4" t="s">
        <v>32</v>
      </c>
      <c r="F46" s="4" t="s">
        <v>259</v>
      </c>
      <c r="I46" s="10"/>
      <c r="J46" s="4"/>
      <c r="K46" s="4" t="s">
        <v>260</v>
      </c>
    </row>
    <row r="47">
      <c r="A47" s="4" t="s">
        <v>263</v>
      </c>
      <c r="B47" s="4" t="str">
        <f t="shared" si="2"/>
        <v>APILEIA</v>
      </c>
      <c r="C47" s="4" t="s">
        <v>254</v>
      </c>
      <c r="D47" s="4" t="s">
        <v>21</v>
      </c>
      <c r="E47" s="4" t="s">
        <v>22</v>
      </c>
      <c r="F47" s="4" t="s">
        <v>264</v>
      </c>
      <c r="I47" s="10"/>
      <c r="J47" s="4"/>
      <c r="K47" s="4" t="s">
        <v>42</v>
      </c>
    </row>
    <row r="48">
      <c r="A48" s="4" t="s">
        <v>265</v>
      </c>
      <c r="B48" s="4" t="str">
        <f t="shared" si="2"/>
        <v>APILEIA</v>
      </c>
      <c r="C48" s="4" t="s">
        <v>254</v>
      </c>
      <c r="D48" s="4" t="s">
        <v>21</v>
      </c>
      <c r="E48" s="4" t="s">
        <v>30</v>
      </c>
      <c r="F48" s="4" t="s">
        <v>266</v>
      </c>
      <c r="I48" s="10"/>
      <c r="J48" s="4"/>
      <c r="K48" s="4" t="s">
        <v>42</v>
      </c>
    </row>
    <row r="49">
      <c r="A49" s="4" t="s">
        <v>267</v>
      </c>
      <c r="B49" s="4" t="str">
        <f t="shared" si="2"/>
        <v>APILEIA</v>
      </c>
      <c r="C49" s="4" t="s">
        <v>254</v>
      </c>
      <c r="D49" s="4" t="s">
        <v>21</v>
      </c>
      <c r="E49" s="4" t="s">
        <v>32</v>
      </c>
      <c r="F49" s="4" t="s">
        <v>266</v>
      </c>
      <c r="I49" s="10"/>
      <c r="J49" s="4"/>
      <c r="K49" s="4" t="s">
        <v>42</v>
      </c>
    </row>
    <row r="50">
      <c r="I50" s="10"/>
    </row>
    <row r="51">
      <c r="A51" s="8" t="s">
        <v>268</v>
      </c>
      <c r="B51" s="4" t="str">
        <f t="shared" ref="B51:B59" si="3">MID(A51,FIND(CHAR(160),SUBSTITUTE(A51,"_",CHAR(160),4)) + 1,FIND(CHAR(160),SUBSTITUTE(A51,"_",CHAR(160),5)) - 1 - (FIND(CHAR(160),SUBSTITUTE(A51,"_",CHAR(160),4))))</f>
        <v>APISOLO</v>
      </c>
      <c r="C51" s="4" t="s">
        <v>254</v>
      </c>
      <c r="D51" s="4" t="s">
        <v>21</v>
      </c>
      <c r="E51" s="4" t="s">
        <v>22</v>
      </c>
      <c r="F51" s="4" t="s">
        <v>269</v>
      </c>
      <c r="G51" s="13" t="s">
        <v>40</v>
      </c>
      <c r="I51" s="10"/>
      <c r="J51" s="4"/>
      <c r="K51" s="4" t="s">
        <v>223</v>
      </c>
    </row>
    <row r="52">
      <c r="A52" s="8" t="s">
        <v>270</v>
      </c>
      <c r="B52" s="4" t="str">
        <f t="shared" si="3"/>
        <v>APISOLO</v>
      </c>
      <c r="C52" s="4" t="s">
        <v>254</v>
      </c>
      <c r="D52" s="4" t="s">
        <v>21</v>
      </c>
      <c r="E52" s="4" t="s">
        <v>30</v>
      </c>
      <c r="F52" s="4" t="s">
        <v>269</v>
      </c>
      <c r="I52" s="10"/>
      <c r="J52" s="4"/>
      <c r="K52" s="4" t="s">
        <v>223</v>
      </c>
    </row>
    <row r="53">
      <c r="A53" s="8" t="s">
        <v>271</v>
      </c>
      <c r="B53" s="4" t="str">
        <f t="shared" si="3"/>
        <v>APISOLO</v>
      </c>
      <c r="C53" s="4" t="s">
        <v>254</v>
      </c>
      <c r="D53" s="4" t="s">
        <v>21</v>
      </c>
      <c r="E53" s="4" t="s">
        <v>32</v>
      </c>
      <c r="F53" s="4" t="s">
        <v>269</v>
      </c>
      <c r="I53" s="10"/>
      <c r="J53" s="4"/>
      <c r="K53" s="4" t="s">
        <v>223</v>
      </c>
    </row>
    <row r="54">
      <c r="A54" s="8" t="s">
        <v>272</v>
      </c>
      <c r="B54" s="4" t="str">
        <f t="shared" si="3"/>
        <v>APIBEN</v>
      </c>
      <c r="C54" s="4" t="s">
        <v>254</v>
      </c>
      <c r="D54" s="4" t="s">
        <v>21</v>
      </c>
      <c r="E54" s="4" t="s">
        <v>22</v>
      </c>
      <c r="F54" s="4" t="s">
        <v>273</v>
      </c>
      <c r="I54" s="10"/>
      <c r="J54" s="4"/>
      <c r="K54" s="4" t="s">
        <v>274</v>
      </c>
    </row>
    <row r="55">
      <c r="A55" s="8" t="s">
        <v>275</v>
      </c>
      <c r="B55" s="4" t="str">
        <f t="shared" si="3"/>
        <v>APIBEN</v>
      </c>
      <c r="C55" s="4" t="s">
        <v>254</v>
      </c>
      <c r="D55" s="4" t="s">
        <v>21</v>
      </c>
      <c r="E55" s="4" t="s">
        <v>30</v>
      </c>
      <c r="F55" s="4" t="s">
        <v>273</v>
      </c>
      <c r="I55" s="10"/>
      <c r="J55" s="4"/>
      <c r="K55" s="4" t="s">
        <v>274</v>
      </c>
    </row>
    <row r="56">
      <c r="A56" s="8" t="s">
        <v>276</v>
      </c>
      <c r="B56" s="4" t="str">
        <f t="shared" si="3"/>
        <v>APIBEN</v>
      </c>
      <c r="C56" s="4" t="s">
        <v>254</v>
      </c>
      <c r="D56" s="4" t="s">
        <v>21</v>
      </c>
      <c r="E56" s="4" t="s">
        <v>32</v>
      </c>
      <c r="F56" s="4" t="s">
        <v>273</v>
      </c>
      <c r="I56" s="10"/>
      <c r="J56" s="4"/>
      <c r="K56" s="4" t="s">
        <v>274</v>
      </c>
    </row>
    <row r="57">
      <c r="A57" s="8" t="s">
        <v>277</v>
      </c>
      <c r="B57" s="4" t="str">
        <f t="shared" si="3"/>
        <v>APIBOBA</v>
      </c>
      <c r="C57" s="4" t="s">
        <v>254</v>
      </c>
      <c r="D57" s="4" t="s">
        <v>21</v>
      </c>
      <c r="E57" s="4" t="s">
        <v>22</v>
      </c>
      <c r="F57" s="4" t="s">
        <v>278</v>
      </c>
      <c r="I57" s="10"/>
      <c r="J57" s="4"/>
      <c r="K57" s="4" t="s">
        <v>279</v>
      </c>
    </row>
    <row r="58">
      <c r="A58" s="8" t="s">
        <v>280</v>
      </c>
      <c r="B58" s="4" t="str">
        <f t="shared" si="3"/>
        <v>APIBOBA</v>
      </c>
      <c r="C58" s="4" t="s">
        <v>254</v>
      </c>
      <c r="D58" s="4" t="s">
        <v>21</v>
      </c>
      <c r="E58" s="4" t="s">
        <v>30</v>
      </c>
      <c r="F58" s="4" t="s">
        <v>278</v>
      </c>
      <c r="I58" s="10"/>
      <c r="J58" s="4"/>
      <c r="K58" s="4" t="s">
        <v>279</v>
      </c>
    </row>
    <row r="59">
      <c r="A59" s="8" t="s">
        <v>281</v>
      </c>
      <c r="B59" s="4" t="str">
        <f t="shared" si="3"/>
        <v>APIBOBA</v>
      </c>
      <c r="C59" s="4" t="s">
        <v>254</v>
      </c>
      <c r="D59" s="4" t="s">
        <v>21</v>
      </c>
      <c r="E59" s="4" t="s">
        <v>32</v>
      </c>
      <c r="F59" s="4" t="s">
        <v>278</v>
      </c>
      <c r="I59" s="10"/>
      <c r="J59" s="4"/>
      <c r="K59" s="4" t="s">
        <v>279</v>
      </c>
    </row>
    <row r="60">
      <c r="I60" s="10"/>
    </row>
    <row r="61">
      <c r="A61" s="8" t="s">
        <v>282</v>
      </c>
      <c r="B61" s="4" t="str">
        <f t="shared" ref="B61:B93" si="4">MID(A61,FIND(CHAR(160),SUBSTITUTE(A61,"_",CHAR(160),4)) + 1,FIND(CHAR(160),SUBSTITUTE(A61,"_",CHAR(160),5)) - 1 - (FIND(CHAR(160),SUBSTITUTE(A61,"_",CHAR(160),4))))</f>
        <v>Control</v>
      </c>
      <c r="C61" s="4" t="s">
        <v>283</v>
      </c>
      <c r="D61" s="4" t="s">
        <v>21</v>
      </c>
      <c r="E61" s="4" t="s">
        <v>22</v>
      </c>
      <c r="F61" s="4" t="s">
        <v>284</v>
      </c>
      <c r="G61" s="14" t="s">
        <v>24</v>
      </c>
      <c r="H61" s="6" t="s">
        <v>25</v>
      </c>
      <c r="I61" s="6" t="s">
        <v>285</v>
      </c>
      <c r="J61" s="4"/>
      <c r="K61" s="4" t="s">
        <v>286</v>
      </c>
    </row>
    <row r="62">
      <c r="A62" s="8" t="s">
        <v>287</v>
      </c>
      <c r="B62" s="4" t="str">
        <f t="shared" si="4"/>
        <v>Control</v>
      </c>
      <c r="C62" s="4" t="s">
        <v>283</v>
      </c>
      <c r="D62" s="4" t="s">
        <v>21</v>
      </c>
      <c r="E62" s="4" t="s">
        <v>30</v>
      </c>
      <c r="F62" s="4" t="s">
        <v>284</v>
      </c>
      <c r="J62" s="4"/>
      <c r="K62" s="4" t="s">
        <v>286</v>
      </c>
    </row>
    <row r="63">
      <c r="A63" s="8" t="s">
        <v>288</v>
      </c>
      <c r="B63" s="4" t="str">
        <f t="shared" si="4"/>
        <v>Control</v>
      </c>
      <c r="C63" s="4" t="s">
        <v>283</v>
      </c>
      <c r="D63" s="4" t="s">
        <v>21</v>
      </c>
      <c r="E63" s="4" t="s">
        <v>32</v>
      </c>
      <c r="F63" s="4" t="s">
        <v>284</v>
      </c>
      <c r="J63" s="4"/>
      <c r="K63" s="4" t="s">
        <v>286</v>
      </c>
    </row>
    <row r="64">
      <c r="A64" s="8" t="s">
        <v>289</v>
      </c>
      <c r="B64" s="4" t="str">
        <f t="shared" si="4"/>
        <v>APIREVAN</v>
      </c>
      <c r="C64" s="4" t="s">
        <v>283</v>
      </c>
      <c r="D64" s="4" t="s">
        <v>21</v>
      </c>
      <c r="E64" s="4" t="s">
        <v>22</v>
      </c>
      <c r="F64" s="4" t="s">
        <v>290</v>
      </c>
      <c r="G64" s="13" t="s">
        <v>40</v>
      </c>
      <c r="I64" s="6" t="s">
        <v>291</v>
      </c>
      <c r="J64" s="4"/>
      <c r="K64" s="4" t="s">
        <v>292</v>
      </c>
      <c r="L64" s="6" t="s">
        <v>43</v>
      </c>
      <c r="M64" s="6" t="s">
        <v>44</v>
      </c>
      <c r="N64" s="11"/>
      <c r="O64" s="11"/>
      <c r="P64" s="11"/>
      <c r="Q64" s="6" t="s">
        <v>48</v>
      </c>
      <c r="R64" s="6" t="s">
        <v>49</v>
      </c>
      <c r="Y64" s="6" t="s">
        <v>293</v>
      </c>
      <c r="Z64" s="6" t="s">
        <v>28</v>
      </c>
    </row>
    <row r="65">
      <c r="A65" s="8" t="s">
        <v>294</v>
      </c>
      <c r="B65" s="4" t="str">
        <f t="shared" si="4"/>
        <v>APIREVAN</v>
      </c>
      <c r="C65" s="4" t="s">
        <v>283</v>
      </c>
      <c r="D65" s="4" t="s">
        <v>21</v>
      </c>
      <c r="E65" s="4" t="s">
        <v>30</v>
      </c>
      <c r="F65" s="4" t="s">
        <v>290</v>
      </c>
      <c r="J65" s="4"/>
      <c r="K65" s="4" t="s">
        <v>292</v>
      </c>
      <c r="N65" s="11"/>
      <c r="O65" s="11"/>
      <c r="P65" s="11"/>
    </row>
    <row r="66">
      <c r="A66" s="8" t="s">
        <v>295</v>
      </c>
      <c r="B66" s="4" t="str">
        <f t="shared" si="4"/>
        <v>APIREVAN</v>
      </c>
      <c r="C66" s="4" t="s">
        <v>283</v>
      </c>
      <c r="D66" s="4" t="s">
        <v>21</v>
      </c>
      <c r="E66" s="4" t="s">
        <v>32</v>
      </c>
      <c r="F66" s="4" t="s">
        <v>290</v>
      </c>
      <c r="J66" s="4"/>
      <c r="K66" s="4" t="s">
        <v>292</v>
      </c>
      <c r="N66" s="11"/>
      <c r="O66" s="11"/>
      <c r="P66" s="11"/>
    </row>
    <row r="67">
      <c r="A67" s="4" t="s">
        <v>296</v>
      </c>
      <c r="B67" s="4" t="str">
        <f t="shared" si="4"/>
        <v>APIREY</v>
      </c>
      <c r="C67" s="4" t="s">
        <v>283</v>
      </c>
      <c r="D67" s="4" t="s">
        <v>21</v>
      </c>
      <c r="E67" s="4" t="s">
        <v>22</v>
      </c>
      <c r="F67" s="4" t="s">
        <v>297</v>
      </c>
      <c r="J67" s="4"/>
      <c r="K67" s="4" t="s">
        <v>164</v>
      </c>
      <c r="L67" s="6" t="s">
        <v>43</v>
      </c>
      <c r="M67" s="6" t="s">
        <v>44</v>
      </c>
      <c r="N67" s="6" t="s">
        <v>45</v>
      </c>
      <c r="O67" s="6" t="s">
        <v>46</v>
      </c>
      <c r="Q67" s="4" t="s">
        <v>48</v>
      </c>
      <c r="R67" s="4" t="s">
        <v>298</v>
      </c>
      <c r="Y67" s="6" t="s">
        <v>51</v>
      </c>
      <c r="Z67" s="6" t="s">
        <v>28</v>
      </c>
    </row>
    <row r="68">
      <c r="A68" s="4" t="s">
        <v>299</v>
      </c>
      <c r="B68" s="4" t="str">
        <f t="shared" si="4"/>
        <v>APIREY</v>
      </c>
      <c r="C68" s="4" t="s">
        <v>283</v>
      </c>
      <c r="D68" s="4" t="s">
        <v>21</v>
      </c>
      <c r="E68" s="4" t="s">
        <v>30</v>
      </c>
      <c r="F68" s="4" t="s">
        <v>297</v>
      </c>
      <c r="J68" s="4"/>
      <c r="K68" s="4" t="s">
        <v>164</v>
      </c>
    </row>
    <row r="69">
      <c r="A69" s="4" t="s">
        <v>300</v>
      </c>
      <c r="B69" s="4" t="str">
        <f t="shared" si="4"/>
        <v>APIREY</v>
      </c>
      <c r="C69" s="4" t="s">
        <v>283</v>
      </c>
      <c r="D69" s="4" t="s">
        <v>21</v>
      </c>
      <c r="E69" s="4" t="s">
        <v>32</v>
      </c>
      <c r="F69" s="4" t="s">
        <v>297</v>
      </c>
      <c r="J69" s="4"/>
      <c r="K69" s="4" t="s">
        <v>164</v>
      </c>
    </row>
    <row r="70">
      <c r="A70" s="4" t="s">
        <v>301</v>
      </c>
      <c r="B70" s="4" t="str">
        <f t="shared" si="4"/>
        <v>Control</v>
      </c>
      <c r="C70" s="4" t="s">
        <v>283</v>
      </c>
      <c r="D70" s="4" t="s">
        <v>21</v>
      </c>
      <c r="E70" s="4" t="s">
        <v>22</v>
      </c>
      <c r="F70" s="4" t="s">
        <v>302</v>
      </c>
      <c r="G70" s="14" t="s">
        <v>24</v>
      </c>
      <c r="I70" s="6" t="s">
        <v>291</v>
      </c>
      <c r="J70" s="6" t="s">
        <v>303</v>
      </c>
      <c r="K70" s="4" t="s">
        <v>286</v>
      </c>
    </row>
    <row r="71">
      <c r="A71" s="4" t="s">
        <v>304</v>
      </c>
      <c r="B71" s="4" t="str">
        <f t="shared" si="4"/>
        <v>Control</v>
      </c>
      <c r="C71" s="4" t="s">
        <v>283</v>
      </c>
      <c r="D71" s="4" t="s">
        <v>21</v>
      </c>
      <c r="E71" s="4" t="s">
        <v>30</v>
      </c>
      <c r="F71" s="4" t="s">
        <v>302</v>
      </c>
      <c r="K71" s="4" t="s">
        <v>286</v>
      </c>
    </row>
    <row r="72">
      <c r="A72" s="4" t="s">
        <v>305</v>
      </c>
      <c r="B72" s="4" t="str">
        <f t="shared" si="4"/>
        <v>Control</v>
      </c>
      <c r="C72" s="4" t="s">
        <v>283</v>
      </c>
      <c r="D72" s="4" t="s">
        <v>21</v>
      </c>
      <c r="E72" s="4" t="s">
        <v>32</v>
      </c>
      <c r="F72" s="4" t="s">
        <v>302</v>
      </c>
      <c r="K72" s="4" t="s">
        <v>286</v>
      </c>
    </row>
    <row r="73">
      <c r="A73" s="15" t="s">
        <v>306</v>
      </c>
      <c r="B73" s="16" t="str">
        <f t="shared" si="4"/>
        <v>APIFRICK</v>
      </c>
      <c r="C73" s="16" t="s">
        <v>283</v>
      </c>
      <c r="D73" s="16" t="s">
        <v>21</v>
      </c>
      <c r="E73" s="16" t="s">
        <v>22</v>
      </c>
      <c r="F73" s="16" t="s">
        <v>307</v>
      </c>
      <c r="G73" s="17" t="s">
        <v>40</v>
      </c>
      <c r="I73" s="12" t="s">
        <v>291</v>
      </c>
      <c r="J73" s="16"/>
      <c r="K73" s="16" t="s">
        <v>308</v>
      </c>
      <c r="L73" s="12" t="s">
        <v>43</v>
      </c>
      <c r="M73" s="12" t="s">
        <v>44</v>
      </c>
      <c r="N73" s="15"/>
      <c r="O73" s="15"/>
      <c r="P73" s="15"/>
      <c r="Q73" s="12" t="s">
        <v>48</v>
      </c>
      <c r="R73" s="12" t="s">
        <v>49</v>
      </c>
      <c r="S73" s="12" t="s">
        <v>309</v>
      </c>
      <c r="T73" s="12" t="s">
        <v>310</v>
      </c>
      <c r="U73" s="12" t="s">
        <v>311</v>
      </c>
      <c r="V73" s="12" t="s">
        <v>312</v>
      </c>
      <c r="W73" s="12" t="s">
        <v>313</v>
      </c>
      <c r="X73" s="15"/>
      <c r="Y73" s="12" t="s">
        <v>314</v>
      </c>
      <c r="Z73" s="12" t="s">
        <v>28</v>
      </c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</row>
    <row r="74">
      <c r="A74" s="15" t="s">
        <v>315</v>
      </c>
      <c r="B74" s="16" t="str">
        <f t="shared" si="4"/>
        <v>APIFRICK</v>
      </c>
      <c r="C74" s="16" t="s">
        <v>283</v>
      </c>
      <c r="D74" s="16" t="s">
        <v>21</v>
      </c>
      <c r="E74" s="16" t="s">
        <v>30</v>
      </c>
      <c r="F74" s="16" t="s">
        <v>307</v>
      </c>
      <c r="J74" s="16"/>
      <c r="K74" s="16" t="s">
        <v>308</v>
      </c>
      <c r="N74" s="15"/>
      <c r="O74" s="15"/>
      <c r="P74" s="15"/>
      <c r="X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</row>
    <row r="75">
      <c r="A75" s="15" t="s">
        <v>316</v>
      </c>
      <c r="B75" s="16" t="str">
        <f t="shared" si="4"/>
        <v>APIFRICK</v>
      </c>
      <c r="C75" s="16" t="s">
        <v>283</v>
      </c>
      <c r="D75" s="16" t="s">
        <v>21</v>
      </c>
      <c r="E75" s="16" t="s">
        <v>32</v>
      </c>
      <c r="F75" s="16" t="s">
        <v>307</v>
      </c>
      <c r="J75" s="16"/>
      <c r="K75" s="16" t="s">
        <v>308</v>
      </c>
      <c r="N75" s="15"/>
      <c r="O75" s="15"/>
      <c r="P75" s="15"/>
      <c r="X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</row>
    <row r="76">
      <c r="A76" s="15" t="s">
        <v>317</v>
      </c>
      <c r="B76" s="16" t="str">
        <f t="shared" si="4"/>
        <v>APIBABU</v>
      </c>
      <c r="C76" s="16" t="s">
        <v>283</v>
      </c>
      <c r="D76" s="16" t="s">
        <v>21</v>
      </c>
      <c r="E76" s="16" t="s">
        <v>22</v>
      </c>
      <c r="F76" s="16" t="s">
        <v>318</v>
      </c>
      <c r="J76" s="16"/>
      <c r="K76" s="16" t="s">
        <v>319</v>
      </c>
      <c r="L76" s="12" t="s">
        <v>43</v>
      </c>
      <c r="M76" s="12" t="s">
        <v>44</v>
      </c>
      <c r="N76" s="12" t="s">
        <v>45</v>
      </c>
      <c r="O76" s="12" t="s">
        <v>46</v>
      </c>
      <c r="P76" s="15"/>
      <c r="Q76" s="12" t="s">
        <v>48</v>
      </c>
      <c r="R76" s="12" t="s">
        <v>49</v>
      </c>
      <c r="S76" s="12" t="s">
        <v>309</v>
      </c>
      <c r="T76" s="12" t="s">
        <v>310</v>
      </c>
      <c r="U76" s="12" t="s">
        <v>311</v>
      </c>
      <c r="V76" s="12" t="s">
        <v>312</v>
      </c>
      <c r="W76" s="12" t="s">
        <v>313</v>
      </c>
      <c r="X76" s="15"/>
      <c r="Y76" s="12" t="s">
        <v>314</v>
      </c>
      <c r="Z76" s="12" t="s">
        <v>28</v>
      </c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</row>
    <row r="77">
      <c r="A77" s="15" t="s">
        <v>320</v>
      </c>
      <c r="B77" s="16" t="str">
        <f t="shared" si="4"/>
        <v>APIBABU</v>
      </c>
      <c r="C77" s="16" t="s">
        <v>283</v>
      </c>
      <c r="D77" s="16" t="s">
        <v>21</v>
      </c>
      <c r="E77" s="16" t="s">
        <v>30</v>
      </c>
      <c r="F77" s="16" t="s">
        <v>318</v>
      </c>
      <c r="J77" s="16"/>
      <c r="K77" s="16" t="s">
        <v>319</v>
      </c>
      <c r="P77" s="15"/>
      <c r="X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</row>
    <row r="78">
      <c r="A78" s="15" t="s">
        <v>321</v>
      </c>
      <c r="B78" s="16" t="str">
        <f t="shared" si="4"/>
        <v>APIBABU</v>
      </c>
      <c r="C78" s="16" t="s">
        <v>283</v>
      </c>
      <c r="D78" s="16" t="s">
        <v>21</v>
      </c>
      <c r="E78" s="16" t="s">
        <v>32</v>
      </c>
      <c r="F78" s="16" t="s">
        <v>318</v>
      </c>
      <c r="J78" s="16"/>
      <c r="K78" s="16" t="s">
        <v>319</v>
      </c>
      <c r="P78" s="15"/>
      <c r="X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</row>
    <row r="79">
      <c r="A79" s="16" t="s">
        <v>322</v>
      </c>
      <c r="B79" s="16" t="str">
        <f t="shared" si="4"/>
        <v>APIHERA</v>
      </c>
      <c r="C79" s="16" t="s">
        <v>283</v>
      </c>
      <c r="D79" s="16" t="s">
        <v>21</v>
      </c>
      <c r="E79" s="16" t="s">
        <v>22</v>
      </c>
      <c r="F79" s="16" t="s">
        <v>323</v>
      </c>
      <c r="I79" s="12" t="s">
        <v>324</v>
      </c>
      <c r="J79" s="16"/>
      <c r="K79" s="16" t="s">
        <v>325</v>
      </c>
      <c r="L79" s="12" t="s">
        <v>43</v>
      </c>
      <c r="M79" s="12" t="s">
        <v>44</v>
      </c>
      <c r="N79" s="15"/>
      <c r="O79" s="15"/>
      <c r="P79" s="15"/>
      <c r="Q79" s="12" t="s">
        <v>48</v>
      </c>
      <c r="R79" s="12" t="s">
        <v>49</v>
      </c>
      <c r="S79" s="15"/>
      <c r="T79" s="15"/>
      <c r="U79" s="15"/>
      <c r="V79" s="15"/>
      <c r="W79" s="15"/>
      <c r="X79" s="15"/>
      <c r="Y79" s="12" t="s">
        <v>51</v>
      </c>
      <c r="Z79" s="12" t="s">
        <v>208</v>
      </c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</row>
    <row r="80">
      <c r="A80" s="16" t="s">
        <v>326</v>
      </c>
      <c r="B80" s="16" t="str">
        <f t="shared" si="4"/>
        <v>APIHERA</v>
      </c>
      <c r="C80" s="16" t="s">
        <v>283</v>
      </c>
      <c r="D80" s="16" t="s">
        <v>21</v>
      </c>
      <c r="E80" s="16" t="s">
        <v>30</v>
      </c>
      <c r="F80" s="16" t="s">
        <v>323</v>
      </c>
      <c r="J80" s="16"/>
      <c r="K80" s="16" t="s">
        <v>325</v>
      </c>
      <c r="N80" s="15"/>
      <c r="O80" s="15"/>
      <c r="P80" s="15"/>
      <c r="S80" s="15"/>
      <c r="T80" s="15"/>
      <c r="U80" s="15"/>
      <c r="V80" s="15"/>
      <c r="W80" s="15"/>
      <c r="X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</row>
    <row r="81">
      <c r="A81" s="16" t="s">
        <v>327</v>
      </c>
      <c r="B81" s="16" t="str">
        <f t="shared" si="4"/>
        <v>APIHERA</v>
      </c>
      <c r="C81" s="16" t="s">
        <v>283</v>
      </c>
      <c r="D81" s="16" t="s">
        <v>21</v>
      </c>
      <c r="E81" s="16" t="s">
        <v>32</v>
      </c>
      <c r="F81" s="16" t="s">
        <v>323</v>
      </c>
      <c r="J81" s="16"/>
      <c r="K81" s="16" t="s">
        <v>325</v>
      </c>
      <c r="N81" s="15"/>
      <c r="O81" s="15"/>
      <c r="P81" s="15"/>
      <c r="S81" s="15"/>
      <c r="T81" s="15"/>
      <c r="U81" s="15"/>
      <c r="V81" s="15"/>
      <c r="W81" s="15"/>
      <c r="X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</row>
    <row r="82">
      <c r="A82" s="16" t="s">
        <v>328</v>
      </c>
      <c r="B82" s="16" t="str">
        <f t="shared" si="4"/>
        <v>APISOLO</v>
      </c>
      <c r="C82" s="16" t="s">
        <v>283</v>
      </c>
      <c r="D82" s="16" t="s">
        <v>21</v>
      </c>
      <c r="E82" s="16" t="s">
        <v>22</v>
      </c>
      <c r="F82" s="16" t="s">
        <v>329</v>
      </c>
      <c r="J82" s="16"/>
      <c r="K82" s="16" t="s">
        <v>223</v>
      </c>
      <c r="L82" s="12" t="s">
        <v>43</v>
      </c>
      <c r="M82" s="12" t="s">
        <v>44</v>
      </c>
      <c r="N82" s="12" t="s">
        <v>45</v>
      </c>
      <c r="O82" s="12" t="s">
        <v>46</v>
      </c>
      <c r="P82" s="15"/>
      <c r="Q82" s="12" t="s">
        <v>48</v>
      </c>
      <c r="R82" s="12" t="s">
        <v>49</v>
      </c>
      <c r="S82" s="15"/>
      <c r="T82" s="15"/>
      <c r="U82" s="15"/>
      <c r="V82" s="15"/>
      <c r="W82" s="15"/>
      <c r="X82" s="15"/>
      <c r="Y82" s="12" t="s">
        <v>51</v>
      </c>
      <c r="Z82" s="12" t="s">
        <v>208</v>
      </c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</row>
    <row r="83">
      <c r="A83" s="16" t="s">
        <v>330</v>
      </c>
      <c r="B83" s="16" t="str">
        <f t="shared" si="4"/>
        <v>APISOLO</v>
      </c>
      <c r="C83" s="16" t="s">
        <v>283</v>
      </c>
      <c r="D83" s="16" t="s">
        <v>21</v>
      </c>
      <c r="E83" s="16" t="s">
        <v>30</v>
      </c>
      <c r="F83" s="16" t="s">
        <v>329</v>
      </c>
      <c r="J83" s="16"/>
      <c r="K83" s="16" t="s">
        <v>223</v>
      </c>
      <c r="P83" s="15"/>
      <c r="S83" s="15"/>
      <c r="T83" s="15"/>
      <c r="U83" s="15"/>
      <c r="V83" s="15"/>
      <c r="W83" s="15"/>
      <c r="X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</row>
    <row r="84">
      <c r="A84" s="16" t="s">
        <v>331</v>
      </c>
      <c r="B84" s="16" t="str">
        <f t="shared" si="4"/>
        <v>APISOLO</v>
      </c>
      <c r="C84" s="16" t="s">
        <v>283</v>
      </c>
      <c r="D84" s="16" t="s">
        <v>21</v>
      </c>
      <c r="E84" s="16" t="s">
        <v>32</v>
      </c>
      <c r="F84" s="16" t="s">
        <v>329</v>
      </c>
      <c r="J84" s="16"/>
      <c r="K84" s="16" t="s">
        <v>223</v>
      </c>
      <c r="P84" s="15"/>
      <c r="S84" s="15"/>
      <c r="T84" s="15"/>
      <c r="U84" s="15"/>
      <c r="V84" s="15"/>
      <c r="W84" s="15"/>
      <c r="X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</row>
    <row r="85">
      <c r="A85" s="15" t="s">
        <v>332</v>
      </c>
      <c r="B85" s="16" t="str">
        <f t="shared" si="4"/>
        <v>Control</v>
      </c>
      <c r="C85" s="16" t="s">
        <v>283</v>
      </c>
      <c r="D85" s="16" t="s">
        <v>21</v>
      </c>
      <c r="E85" s="16" t="s">
        <v>22</v>
      </c>
      <c r="F85" s="16" t="s">
        <v>333</v>
      </c>
      <c r="G85" s="18" t="s">
        <v>24</v>
      </c>
      <c r="I85" s="12" t="s">
        <v>324</v>
      </c>
      <c r="J85" s="12" t="s">
        <v>303</v>
      </c>
      <c r="K85" s="16" t="s">
        <v>286</v>
      </c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</row>
    <row r="86">
      <c r="A86" s="15" t="s">
        <v>334</v>
      </c>
      <c r="B86" s="16" t="str">
        <f t="shared" si="4"/>
        <v>Control</v>
      </c>
      <c r="C86" s="16" t="s">
        <v>283</v>
      </c>
      <c r="D86" s="16" t="s">
        <v>21</v>
      </c>
      <c r="E86" s="16" t="s">
        <v>30</v>
      </c>
      <c r="F86" s="16" t="s">
        <v>333</v>
      </c>
      <c r="K86" s="16" t="s">
        <v>286</v>
      </c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</row>
    <row r="87">
      <c r="A87" s="15" t="s">
        <v>335</v>
      </c>
      <c r="B87" s="16" t="str">
        <f t="shared" si="4"/>
        <v>Control</v>
      </c>
      <c r="C87" s="16" t="s">
        <v>283</v>
      </c>
      <c r="D87" s="16" t="s">
        <v>21</v>
      </c>
      <c r="E87" s="16" t="s">
        <v>32</v>
      </c>
      <c r="F87" s="16" t="s">
        <v>333</v>
      </c>
      <c r="K87" s="16" t="s">
        <v>286</v>
      </c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</row>
    <row r="88">
      <c r="A88" s="15" t="s">
        <v>336</v>
      </c>
      <c r="B88" s="16" t="str">
        <f t="shared" si="4"/>
        <v>APIANT</v>
      </c>
      <c r="C88" s="16" t="s">
        <v>283</v>
      </c>
      <c r="D88" s="16" t="s">
        <v>21</v>
      </c>
      <c r="E88" s="16" t="s">
        <v>22</v>
      </c>
      <c r="F88" s="16" t="s">
        <v>337</v>
      </c>
      <c r="G88" s="17" t="s">
        <v>40</v>
      </c>
      <c r="I88" s="12" t="s">
        <v>324</v>
      </c>
      <c r="J88" s="16"/>
      <c r="K88" s="16" t="s">
        <v>338</v>
      </c>
      <c r="L88" s="12" t="s">
        <v>43</v>
      </c>
      <c r="M88" s="12" t="s">
        <v>44</v>
      </c>
      <c r="N88" s="15"/>
      <c r="O88" s="15"/>
      <c r="P88" s="15"/>
      <c r="Q88" s="12" t="s">
        <v>48</v>
      </c>
      <c r="R88" s="12" t="s">
        <v>49</v>
      </c>
      <c r="S88" s="12" t="s">
        <v>309</v>
      </c>
      <c r="T88" s="12" t="s">
        <v>310</v>
      </c>
      <c r="U88" s="12" t="s">
        <v>311</v>
      </c>
      <c r="V88" s="12" t="s">
        <v>312</v>
      </c>
      <c r="W88" s="12" t="s">
        <v>313</v>
      </c>
      <c r="X88" s="15"/>
      <c r="Y88" s="12" t="s">
        <v>314</v>
      </c>
      <c r="Z88" s="12" t="s">
        <v>208</v>
      </c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</row>
    <row r="89">
      <c r="A89" s="15" t="s">
        <v>339</v>
      </c>
      <c r="B89" s="16" t="str">
        <f t="shared" si="4"/>
        <v>APIANT</v>
      </c>
      <c r="C89" s="16" t="s">
        <v>283</v>
      </c>
      <c r="D89" s="16" t="s">
        <v>21</v>
      </c>
      <c r="E89" s="16" t="s">
        <v>30</v>
      </c>
      <c r="F89" s="16" t="s">
        <v>337</v>
      </c>
      <c r="J89" s="16"/>
      <c r="K89" s="16" t="s">
        <v>338</v>
      </c>
      <c r="N89" s="15"/>
      <c r="O89" s="15"/>
      <c r="P89" s="15"/>
      <c r="X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</row>
    <row r="90">
      <c r="A90" s="15" t="s">
        <v>340</v>
      </c>
      <c r="B90" s="16" t="str">
        <f t="shared" si="4"/>
        <v>APIANT</v>
      </c>
      <c r="C90" s="16" t="s">
        <v>283</v>
      </c>
      <c r="D90" s="16" t="s">
        <v>21</v>
      </c>
      <c r="E90" s="16" t="s">
        <v>32</v>
      </c>
      <c r="F90" s="16" t="s">
        <v>337</v>
      </c>
      <c r="J90" s="16"/>
      <c r="K90" s="16" t="s">
        <v>338</v>
      </c>
      <c r="N90" s="15"/>
      <c r="O90" s="15"/>
      <c r="P90" s="15"/>
      <c r="X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</row>
    <row r="91">
      <c r="A91" s="15" t="s">
        <v>341</v>
      </c>
      <c r="B91" s="16" t="str">
        <f t="shared" si="4"/>
        <v>APIWEDGE</v>
      </c>
      <c r="C91" s="16" t="s">
        <v>283</v>
      </c>
      <c r="D91" s="16" t="s">
        <v>21</v>
      </c>
      <c r="E91" s="16" t="s">
        <v>22</v>
      </c>
      <c r="F91" s="16" t="s">
        <v>342</v>
      </c>
      <c r="J91" s="16"/>
      <c r="K91" s="16" t="s">
        <v>343</v>
      </c>
      <c r="L91" s="12" t="s">
        <v>43</v>
      </c>
      <c r="M91" s="12" t="s">
        <v>44</v>
      </c>
      <c r="N91" s="12" t="s">
        <v>45</v>
      </c>
      <c r="O91" s="12" t="s">
        <v>46</v>
      </c>
      <c r="P91" s="15"/>
      <c r="Q91" s="12" t="s">
        <v>48</v>
      </c>
      <c r="R91" s="12" t="s">
        <v>49</v>
      </c>
      <c r="S91" s="12" t="s">
        <v>309</v>
      </c>
      <c r="T91" s="12" t="s">
        <v>310</v>
      </c>
      <c r="U91" s="12" t="s">
        <v>311</v>
      </c>
      <c r="V91" s="12" t="s">
        <v>312</v>
      </c>
      <c r="W91" s="12" t="s">
        <v>313</v>
      </c>
      <c r="X91" s="15"/>
      <c r="Y91" s="12" t="s">
        <v>314</v>
      </c>
      <c r="Z91" s="12" t="s">
        <v>208</v>
      </c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</row>
    <row r="92">
      <c r="A92" s="15" t="s">
        <v>344</v>
      </c>
      <c r="B92" s="16" t="str">
        <f t="shared" si="4"/>
        <v>APIWEDGE</v>
      </c>
      <c r="C92" s="16" t="s">
        <v>283</v>
      </c>
      <c r="D92" s="16" t="s">
        <v>21</v>
      </c>
      <c r="E92" s="16" t="s">
        <v>30</v>
      </c>
      <c r="F92" s="16" t="s">
        <v>342</v>
      </c>
      <c r="J92" s="16"/>
      <c r="K92" s="16" t="s">
        <v>343</v>
      </c>
      <c r="P92" s="15"/>
      <c r="X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</row>
    <row r="93">
      <c r="A93" s="15" t="s">
        <v>345</v>
      </c>
      <c r="B93" s="16" t="str">
        <f t="shared" si="4"/>
        <v>APIWEDGE</v>
      </c>
      <c r="C93" s="16" t="s">
        <v>283</v>
      </c>
      <c r="D93" s="16" t="s">
        <v>21</v>
      </c>
      <c r="E93" s="16" t="s">
        <v>32</v>
      </c>
      <c r="F93" s="16" t="s">
        <v>342</v>
      </c>
      <c r="J93" s="16"/>
      <c r="K93" s="16" t="s">
        <v>343</v>
      </c>
      <c r="P93" s="15"/>
      <c r="X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</row>
    <row r="94">
      <c r="I94" s="10"/>
      <c r="S94" s="15"/>
      <c r="T94" s="15"/>
      <c r="U94" s="15"/>
      <c r="V94" s="15"/>
      <c r="W94" s="15"/>
      <c r="X94" s="15"/>
    </row>
    <row r="95">
      <c r="I95" s="10"/>
    </row>
    <row r="96">
      <c r="I96" s="10"/>
    </row>
    <row r="97">
      <c r="I97" s="10"/>
    </row>
    <row r="98">
      <c r="I98" s="10"/>
    </row>
    <row r="99">
      <c r="I99" s="10"/>
    </row>
    <row r="100">
      <c r="I100" s="10"/>
    </row>
    <row r="101">
      <c r="I101" s="10"/>
    </row>
    <row r="102">
      <c r="I102" s="10"/>
    </row>
    <row r="103">
      <c r="I103" s="10"/>
    </row>
    <row r="104">
      <c r="I104" s="10"/>
    </row>
    <row r="105">
      <c r="I105" s="10"/>
    </row>
    <row r="106">
      <c r="I106" s="10"/>
    </row>
    <row r="107">
      <c r="I107" s="10"/>
    </row>
    <row r="108">
      <c r="I108" s="10"/>
    </row>
    <row r="109">
      <c r="I109" s="10"/>
    </row>
    <row r="110">
      <c r="I110" s="10"/>
    </row>
    <row r="111">
      <c r="I111" s="10"/>
    </row>
    <row r="112">
      <c r="I112" s="10"/>
    </row>
    <row r="113">
      <c r="I113" s="10"/>
    </row>
    <row r="114">
      <c r="I114" s="10"/>
    </row>
    <row r="115">
      <c r="I115" s="10"/>
    </row>
    <row r="116">
      <c r="I116" s="10"/>
    </row>
    <row r="117">
      <c r="I117" s="10"/>
    </row>
    <row r="118">
      <c r="I118" s="10"/>
    </row>
    <row r="119">
      <c r="I119" s="10"/>
    </row>
    <row r="120">
      <c r="I120" s="10"/>
    </row>
    <row r="121">
      <c r="I121" s="10"/>
    </row>
    <row r="122">
      <c r="I122" s="10"/>
    </row>
    <row r="123">
      <c r="I123" s="10"/>
    </row>
    <row r="124">
      <c r="I124" s="10"/>
    </row>
    <row r="125">
      <c r="I125" s="10"/>
    </row>
    <row r="126">
      <c r="I126" s="10"/>
    </row>
    <row r="127">
      <c r="I127" s="10"/>
    </row>
    <row r="128">
      <c r="I128" s="10"/>
    </row>
    <row r="129">
      <c r="I129" s="10"/>
    </row>
    <row r="130">
      <c r="I130" s="10"/>
    </row>
    <row r="131">
      <c r="I131" s="10"/>
    </row>
    <row r="132">
      <c r="I132" s="10"/>
    </row>
    <row r="133">
      <c r="I133" s="10"/>
    </row>
    <row r="134">
      <c r="I134" s="10"/>
    </row>
    <row r="135">
      <c r="I135" s="10"/>
    </row>
    <row r="136">
      <c r="I136" s="10"/>
    </row>
    <row r="137">
      <c r="I137" s="10"/>
    </row>
    <row r="138">
      <c r="I138" s="10"/>
    </row>
    <row r="139">
      <c r="I139" s="10"/>
    </row>
    <row r="140">
      <c r="I140" s="10"/>
    </row>
    <row r="141">
      <c r="I141" s="10"/>
    </row>
    <row r="142">
      <c r="I142" s="10"/>
    </row>
    <row r="143">
      <c r="I143" s="10"/>
    </row>
    <row r="144">
      <c r="I144" s="10"/>
    </row>
    <row r="145">
      <c r="I145" s="10"/>
    </row>
    <row r="146">
      <c r="I146" s="10"/>
    </row>
    <row r="147">
      <c r="I147" s="10"/>
    </row>
    <row r="148">
      <c r="I148" s="10"/>
    </row>
    <row r="149">
      <c r="I149" s="10"/>
    </row>
    <row r="150">
      <c r="I150" s="10"/>
    </row>
    <row r="151">
      <c r="I151" s="10"/>
    </row>
    <row r="152">
      <c r="I152" s="10"/>
    </row>
    <row r="153">
      <c r="I153" s="10"/>
    </row>
    <row r="154">
      <c r="I154" s="10"/>
    </row>
    <row r="155">
      <c r="I155" s="10"/>
    </row>
    <row r="156">
      <c r="I156" s="10"/>
    </row>
    <row r="157">
      <c r="I157" s="10"/>
    </row>
    <row r="158">
      <c r="I158" s="10"/>
    </row>
    <row r="159">
      <c r="I159" s="10"/>
    </row>
    <row r="160">
      <c r="I160" s="10"/>
    </row>
    <row r="161">
      <c r="I161" s="10"/>
    </row>
    <row r="162">
      <c r="I162" s="10"/>
    </row>
    <row r="163">
      <c r="I163" s="10"/>
    </row>
    <row r="164">
      <c r="I164" s="10"/>
    </row>
    <row r="165">
      <c r="I165" s="10"/>
    </row>
    <row r="166">
      <c r="I166" s="10"/>
    </row>
    <row r="167">
      <c r="I167" s="10"/>
    </row>
    <row r="168">
      <c r="I168" s="10"/>
    </row>
    <row r="169">
      <c r="I169" s="10"/>
    </row>
    <row r="170">
      <c r="I170" s="10"/>
    </row>
    <row r="171">
      <c r="I171" s="10"/>
    </row>
    <row r="172">
      <c r="I172" s="10"/>
    </row>
    <row r="173">
      <c r="I173" s="10"/>
    </row>
    <row r="174">
      <c r="I174" s="10"/>
    </row>
    <row r="175">
      <c r="I175" s="10"/>
    </row>
    <row r="176">
      <c r="I176" s="10"/>
    </row>
    <row r="177">
      <c r="I177" s="10"/>
    </row>
    <row r="178">
      <c r="I178" s="10"/>
    </row>
    <row r="179">
      <c r="I179" s="10"/>
    </row>
    <row r="180">
      <c r="I180" s="10"/>
    </row>
    <row r="181">
      <c r="I181" s="10"/>
    </row>
    <row r="182">
      <c r="I182" s="10"/>
    </row>
    <row r="183">
      <c r="I183" s="10"/>
    </row>
    <row r="184">
      <c r="I184" s="10"/>
    </row>
    <row r="185">
      <c r="I185" s="10"/>
    </row>
    <row r="186">
      <c r="I186" s="10"/>
    </row>
    <row r="187">
      <c r="I187" s="10"/>
    </row>
    <row r="188">
      <c r="I188" s="10"/>
    </row>
    <row r="189">
      <c r="I189" s="10"/>
    </row>
    <row r="190">
      <c r="I190" s="10"/>
    </row>
    <row r="191">
      <c r="I191" s="10"/>
    </row>
    <row r="192">
      <c r="I192" s="10"/>
    </row>
    <row r="193">
      <c r="I193" s="10"/>
    </row>
    <row r="194">
      <c r="I194" s="10"/>
    </row>
    <row r="195">
      <c r="I195" s="10"/>
    </row>
    <row r="196">
      <c r="I196" s="10"/>
    </row>
    <row r="197">
      <c r="I197" s="10"/>
    </row>
    <row r="198">
      <c r="I198" s="10"/>
    </row>
    <row r="199">
      <c r="I199" s="10"/>
    </row>
    <row r="200">
      <c r="I200" s="10"/>
    </row>
    <row r="201">
      <c r="I201" s="10"/>
    </row>
    <row r="202">
      <c r="I202" s="10"/>
    </row>
    <row r="203">
      <c r="I203" s="10"/>
    </row>
    <row r="204">
      <c r="I204" s="10"/>
    </row>
    <row r="205">
      <c r="I205" s="10"/>
    </row>
    <row r="206">
      <c r="I206" s="10"/>
    </row>
    <row r="207">
      <c r="I207" s="10"/>
    </row>
    <row r="208">
      <c r="I208" s="10"/>
    </row>
    <row r="209">
      <c r="I209" s="10"/>
    </row>
    <row r="210">
      <c r="I210" s="10"/>
    </row>
    <row r="211">
      <c r="I211" s="10"/>
    </row>
    <row r="212">
      <c r="I212" s="10"/>
    </row>
    <row r="213">
      <c r="I213" s="10"/>
    </row>
    <row r="214">
      <c r="I214" s="10"/>
    </row>
    <row r="215">
      <c r="I215" s="10"/>
    </row>
    <row r="216">
      <c r="I216" s="10"/>
    </row>
    <row r="217">
      <c r="I217" s="10"/>
    </row>
    <row r="218">
      <c r="I218" s="10"/>
    </row>
    <row r="219">
      <c r="I219" s="10"/>
    </row>
    <row r="220">
      <c r="I220" s="10"/>
    </row>
    <row r="221">
      <c r="I221" s="10"/>
    </row>
    <row r="222">
      <c r="I222" s="10"/>
    </row>
    <row r="223">
      <c r="I223" s="10"/>
    </row>
    <row r="224">
      <c r="I224" s="10"/>
    </row>
    <row r="225">
      <c r="I225" s="10"/>
    </row>
    <row r="226">
      <c r="I226" s="10"/>
    </row>
    <row r="227">
      <c r="I227" s="10"/>
    </row>
    <row r="228">
      <c r="I228" s="10"/>
    </row>
    <row r="229">
      <c r="I229" s="10"/>
    </row>
    <row r="230">
      <c r="I230" s="10"/>
    </row>
    <row r="231">
      <c r="I231" s="10"/>
    </row>
    <row r="232">
      <c r="I232" s="10"/>
    </row>
    <row r="233">
      <c r="I233" s="10"/>
    </row>
    <row r="234">
      <c r="I234" s="10"/>
    </row>
    <row r="235">
      <c r="I235" s="10"/>
    </row>
    <row r="236">
      <c r="I236" s="10"/>
    </row>
    <row r="237">
      <c r="I237" s="10"/>
    </row>
    <row r="238">
      <c r="I238" s="10"/>
    </row>
    <row r="239">
      <c r="I239" s="10"/>
    </row>
    <row r="240">
      <c r="I240" s="10"/>
    </row>
    <row r="241">
      <c r="I241" s="10"/>
    </row>
    <row r="242">
      <c r="I242" s="10"/>
    </row>
    <row r="243">
      <c r="I243" s="10"/>
    </row>
    <row r="244">
      <c r="I244" s="10"/>
    </row>
    <row r="245">
      <c r="I245" s="10"/>
    </row>
    <row r="246">
      <c r="I246" s="10"/>
    </row>
    <row r="247">
      <c r="I247" s="10"/>
    </row>
    <row r="248">
      <c r="I248" s="10"/>
    </row>
    <row r="249">
      <c r="I249" s="10"/>
    </row>
    <row r="250">
      <c r="I250" s="10"/>
    </row>
    <row r="251">
      <c r="I251" s="10"/>
    </row>
    <row r="252">
      <c r="I252" s="10"/>
    </row>
    <row r="253">
      <c r="I253" s="10"/>
    </row>
    <row r="254">
      <c r="I254" s="10"/>
    </row>
    <row r="255">
      <c r="I255" s="10"/>
    </row>
    <row r="256">
      <c r="I256" s="10"/>
    </row>
    <row r="257">
      <c r="I257" s="10"/>
    </row>
    <row r="258">
      <c r="I258" s="10"/>
    </row>
    <row r="259">
      <c r="I259" s="10"/>
    </row>
    <row r="260">
      <c r="I260" s="10"/>
    </row>
    <row r="261">
      <c r="I261" s="10"/>
    </row>
    <row r="262">
      <c r="I262" s="10"/>
    </row>
    <row r="263">
      <c r="I263" s="10"/>
    </row>
    <row r="264">
      <c r="I264" s="10"/>
    </row>
    <row r="265">
      <c r="I265" s="10"/>
    </row>
    <row r="266">
      <c r="I266" s="10"/>
    </row>
    <row r="267">
      <c r="I267" s="10"/>
    </row>
    <row r="268">
      <c r="I268" s="10"/>
    </row>
    <row r="269">
      <c r="I269" s="10"/>
    </row>
    <row r="270">
      <c r="I270" s="10"/>
    </row>
    <row r="271">
      <c r="I271" s="10"/>
    </row>
    <row r="272">
      <c r="I272" s="10"/>
    </row>
    <row r="273">
      <c r="I273" s="10"/>
    </row>
    <row r="274">
      <c r="I274" s="10"/>
    </row>
    <row r="275">
      <c r="I275" s="10"/>
    </row>
    <row r="276">
      <c r="I276" s="10"/>
    </row>
    <row r="277">
      <c r="I277" s="10"/>
    </row>
    <row r="278">
      <c r="I278" s="10"/>
    </row>
    <row r="279">
      <c r="I279" s="10"/>
    </row>
    <row r="280">
      <c r="I280" s="10"/>
    </row>
    <row r="281">
      <c r="I281" s="10"/>
    </row>
    <row r="282">
      <c r="I282" s="10"/>
    </row>
    <row r="283">
      <c r="I283" s="10"/>
    </row>
    <row r="284">
      <c r="I284" s="10"/>
    </row>
    <row r="285">
      <c r="I285" s="10"/>
    </row>
    <row r="286">
      <c r="I286" s="10"/>
    </row>
    <row r="287">
      <c r="I287" s="10"/>
    </row>
    <row r="288">
      <c r="I288" s="10"/>
    </row>
    <row r="289">
      <c r="I289" s="10"/>
    </row>
    <row r="290">
      <c r="I290" s="10"/>
    </row>
    <row r="291">
      <c r="I291" s="10"/>
    </row>
    <row r="292">
      <c r="I292" s="10"/>
    </row>
    <row r="293">
      <c r="I293" s="10"/>
    </row>
    <row r="294">
      <c r="I294" s="10"/>
    </row>
    <row r="295">
      <c r="I295" s="10"/>
    </row>
    <row r="296">
      <c r="I296" s="10"/>
    </row>
    <row r="297">
      <c r="I297" s="10"/>
    </row>
    <row r="298">
      <c r="I298" s="10"/>
    </row>
    <row r="299">
      <c r="I299" s="10"/>
    </row>
    <row r="300">
      <c r="I300" s="10"/>
    </row>
    <row r="301">
      <c r="I301" s="10"/>
    </row>
    <row r="302">
      <c r="I302" s="10"/>
    </row>
    <row r="303">
      <c r="I303" s="10"/>
    </row>
    <row r="304">
      <c r="I304" s="10"/>
    </row>
    <row r="305">
      <c r="I305" s="10"/>
    </row>
    <row r="306">
      <c r="I306" s="10"/>
    </row>
    <row r="307">
      <c r="I307" s="10"/>
    </row>
    <row r="308">
      <c r="I308" s="10"/>
    </row>
    <row r="309">
      <c r="I309" s="10"/>
    </row>
    <row r="310">
      <c r="I310" s="10"/>
    </row>
    <row r="311">
      <c r="I311" s="10"/>
    </row>
    <row r="312">
      <c r="I312" s="10"/>
    </row>
    <row r="313">
      <c r="I313" s="10"/>
    </row>
    <row r="314">
      <c r="I314" s="10"/>
    </row>
    <row r="315">
      <c r="I315" s="10"/>
    </row>
    <row r="316">
      <c r="I316" s="10"/>
    </row>
    <row r="317">
      <c r="I317" s="10"/>
    </row>
    <row r="318">
      <c r="I318" s="10"/>
    </row>
    <row r="319">
      <c r="I319" s="10"/>
    </row>
    <row r="320">
      <c r="I320" s="10"/>
    </row>
    <row r="321">
      <c r="I321" s="10"/>
    </row>
    <row r="322">
      <c r="I322" s="10"/>
    </row>
    <row r="323">
      <c r="I323" s="10"/>
    </row>
    <row r="324">
      <c r="I324" s="10"/>
    </row>
    <row r="325">
      <c r="I325" s="10"/>
    </row>
    <row r="326">
      <c r="I326" s="10"/>
    </row>
    <row r="327">
      <c r="I327" s="10"/>
    </row>
    <row r="328">
      <c r="I328" s="10"/>
    </row>
    <row r="329">
      <c r="I329" s="10"/>
    </row>
    <row r="330">
      <c r="I330" s="10"/>
    </row>
    <row r="331">
      <c r="I331" s="10"/>
    </row>
    <row r="332">
      <c r="I332" s="10"/>
    </row>
    <row r="333">
      <c r="I333" s="10"/>
    </row>
    <row r="334">
      <c r="I334" s="10"/>
    </row>
    <row r="335">
      <c r="I335" s="10"/>
    </row>
    <row r="336">
      <c r="I336" s="10"/>
    </row>
    <row r="337">
      <c r="I337" s="10"/>
    </row>
    <row r="338">
      <c r="I338" s="10"/>
    </row>
    <row r="339">
      <c r="I339" s="10"/>
    </row>
    <row r="340">
      <c r="I340" s="10"/>
    </row>
    <row r="341">
      <c r="I341" s="10"/>
    </row>
    <row r="342">
      <c r="I342" s="10"/>
    </row>
    <row r="343">
      <c r="I343" s="10"/>
    </row>
    <row r="344">
      <c r="I344" s="10"/>
    </row>
    <row r="345">
      <c r="I345" s="10"/>
    </row>
    <row r="346">
      <c r="I346" s="10"/>
    </row>
    <row r="347">
      <c r="I347" s="10"/>
    </row>
    <row r="348">
      <c r="I348" s="10"/>
    </row>
    <row r="349">
      <c r="I349" s="10"/>
    </row>
    <row r="350">
      <c r="I350" s="10"/>
    </row>
    <row r="351">
      <c r="I351" s="10"/>
    </row>
    <row r="352">
      <c r="I352" s="10"/>
    </row>
    <row r="353">
      <c r="I353" s="10"/>
    </row>
    <row r="354">
      <c r="I354" s="10"/>
    </row>
    <row r="355">
      <c r="I355" s="10"/>
    </row>
    <row r="356">
      <c r="I356" s="10"/>
    </row>
    <row r="357">
      <c r="I357" s="10"/>
    </row>
    <row r="358">
      <c r="I358" s="10"/>
    </row>
    <row r="359">
      <c r="I359" s="10"/>
    </row>
    <row r="360">
      <c r="I360" s="10"/>
    </row>
    <row r="361">
      <c r="I361" s="10"/>
    </row>
    <row r="362">
      <c r="I362" s="10"/>
    </row>
    <row r="363">
      <c r="I363" s="10"/>
    </row>
    <row r="364">
      <c r="I364" s="10"/>
    </row>
    <row r="365">
      <c r="I365" s="10"/>
    </row>
    <row r="366">
      <c r="I366" s="10"/>
    </row>
    <row r="367">
      <c r="I367" s="10"/>
    </row>
    <row r="368">
      <c r="I368" s="10"/>
    </row>
    <row r="369">
      <c r="I369" s="10"/>
    </row>
    <row r="370">
      <c r="I370" s="10"/>
    </row>
    <row r="371">
      <c r="I371" s="10"/>
    </row>
    <row r="372">
      <c r="I372" s="10"/>
    </row>
    <row r="373">
      <c r="I373" s="10"/>
    </row>
    <row r="374">
      <c r="I374" s="10"/>
    </row>
    <row r="375">
      <c r="I375" s="10"/>
    </row>
    <row r="376">
      <c r="I376" s="10"/>
    </row>
    <row r="377">
      <c r="I377" s="10"/>
    </row>
    <row r="378">
      <c r="I378" s="10"/>
    </row>
    <row r="379">
      <c r="I379" s="10"/>
    </row>
    <row r="380">
      <c r="I380" s="10"/>
    </row>
    <row r="381">
      <c r="I381" s="10"/>
    </row>
    <row r="382">
      <c r="I382" s="10"/>
    </row>
    <row r="383">
      <c r="I383" s="10"/>
    </row>
    <row r="384">
      <c r="I384" s="10"/>
    </row>
    <row r="385">
      <c r="I385" s="10"/>
    </row>
    <row r="386">
      <c r="I386" s="10"/>
    </row>
    <row r="387">
      <c r="I387" s="10"/>
    </row>
    <row r="388">
      <c r="I388" s="10"/>
    </row>
    <row r="389">
      <c r="I389" s="10"/>
    </row>
    <row r="390">
      <c r="I390" s="10"/>
    </row>
    <row r="391">
      <c r="I391" s="10"/>
    </row>
    <row r="392">
      <c r="I392" s="10"/>
    </row>
    <row r="393">
      <c r="I393" s="10"/>
    </row>
    <row r="394">
      <c r="I394" s="10"/>
    </row>
    <row r="395">
      <c r="I395" s="10"/>
    </row>
    <row r="396">
      <c r="I396" s="10"/>
    </row>
    <row r="397">
      <c r="I397" s="10"/>
    </row>
    <row r="398">
      <c r="I398" s="10"/>
    </row>
    <row r="399">
      <c r="I399" s="10"/>
    </row>
    <row r="400">
      <c r="I400" s="10"/>
    </row>
    <row r="401">
      <c r="I401" s="10"/>
    </row>
    <row r="402">
      <c r="I402" s="10"/>
    </row>
    <row r="403">
      <c r="I403" s="10"/>
    </row>
    <row r="404">
      <c r="I404" s="10"/>
    </row>
    <row r="405">
      <c r="I405" s="10"/>
    </row>
    <row r="406">
      <c r="I406" s="10"/>
    </row>
    <row r="407">
      <c r="I407" s="10"/>
    </row>
    <row r="408">
      <c r="I408" s="10"/>
    </row>
    <row r="409">
      <c r="I409" s="10"/>
    </row>
    <row r="410">
      <c r="I410" s="10"/>
    </row>
    <row r="411">
      <c r="I411" s="10"/>
    </row>
    <row r="412">
      <c r="I412" s="10"/>
    </row>
    <row r="413">
      <c r="I413" s="10"/>
    </row>
    <row r="414">
      <c r="I414" s="10"/>
    </row>
    <row r="415">
      <c r="I415" s="10"/>
    </row>
    <row r="416">
      <c r="I416" s="10"/>
    </row>
    <row r="417">
      <c r="I417" s="10"/>
    </row>
    <row r="418">
      <c r="I418" s="10"/>
    </row>
    <row r="419">
      <c r="I419" s="10"/>
    </row>
    <row r="420">
      <c r="I420" s="10"/>
    </row>
    <row r="421">
      <c r="I421" s="10"/>
    </row>
    <row r="422">
      <c r="I422" s="10"/>
    </row>
    <row r="423">
      <c r="I423" s="10"/>
    </row>
    <row r="424">
      <c r="I424" s="10"/>
    </row>
    <row r="425">
      <c r="I425" s="10"/>
    </row>
    <row r="426">
      <c r="I426" s="10"/>
    </row>
    <row r="427">
      <c r="I427" s="10"/>
    </row>
    <row r="428">
      <c r="I428" s="10"/>
    </row>
    <row r="429">
      <c r="I429" s="10"/>
    </row>
    <row r="430">
      <c r="I430" s="10"/>
    </row>
    <row r="431">
      <c r="I431" s="10"/>
    </row>
    <row r="432">
      <c r="I432" s="10"/>
    </row>
    <row r="433">
      <c r="I433" s="10"/>
    </row>
    <row r="434">
      <c r="I434" s="10"/>
    </row>
    <row r="435">
      <c r="I435" s="10"/>
    </row>
    <row r="436">
      <c r="I436" s="10"/>
    </row>
    <row r="437">
      <c r="I437" s="10"/>
    </row>
    <row r="438">
      <c r="I438" s="10"/>
    </row>
    <row r="439">
      <c r="I439" s="10"/>
    </row>
    <row r="440">
      <c r="I440" s="10"/>
    </row>
    <row r="441">
      <c r="I441" s="10"/>
    </row>
    <row r="442">
      <c r="I442" s="10"/>
    </row>
    <row r="443">
      <c r="I443" s="10"/>
    </row>
    <row r="444">
      <c r="I444" s="10"/>
    </row>
    <row r="445">
      <c r="I445" s="10"/>
    </row>
    <row r="446">
      <c r="I446" s="10"/>
    </row>
    <row r="447">
      <c r="I447" s="10"/>
    </row>
    <row r="448">
      <c r="I448" s="10"/>
    </row>
    <row r="449">
      <c r="I449" s="10"/>
    </row>
    <row r="450">
      <c r="I450" s="10"/>
    </row>
    <row r="451">
      <c r="I451" s="10"/>
    </row>
    <row r="452">
      <c r="I452" s="10"/>
    </row>
    <row r="453">
      <c r="I453" s="10"/>
    </row>
    <row r="454">
      <c r="I454" s="10"/>
    </row>
    <row r="455">
      <c r="I455" s="10"/>
    </row>
    <row r="456">
      <c r="I456" s="10"/>
    </row>
    <row r="457">
      <c r="I457" s="10"/>
    </row>
    <row r="458">
      <c r="I458" s="10"/>
    </row>
    <row r="459">
      <c r="I459" s="10"/>
    </row>
    <row r="460">
      <c r="I460" s="10"/>
    </row>
    <row r="461">
      <c r="I461" s="10"/>
    </row>
    <row r="462">
      <c r="I462" s="10"/>
    </row>
    <row r="463">
      <c r="I463" s="10"/>
    </row>
    <row r="464">
      <c r="I464" s="10"/>
    </row>
    <row r="465">
      <c r="I465" s="10"/>
    </row>
    <row r="466">
      <c r="I466" s="10"/>
    </row>
    <row r="467">
      <c r="I467" s="10"/>
    </row>
    <row r="468">
      <c r="I468" s="10"/>
    </row>
    <row r="469">
      <c r="I469" s="10"/>
    </row>
    <row r="470">
      <c r="I470" s="10"/>
    </row>
    <row r="471">
      <c r="I471" s="10"/>
    </row>
    <row r="472">
      <c r="I472" s="10"/>
    </row>
    <row r="473">
      <c r="I473" s="10"/>
    </row>
    <row r="474">
      <c r="I474" s="10"/>
    </row>
    <row r="475">
      <c r="I475" s="10"/>
    </row>
    <row r="476">
      <c r="I476" s="10"/>
    </row>
    <row r="477">
      <c r="I477" s="10"/>
    </row>
    <row r="478">
      <c r="I478" s="10"/>
    </row>
    <row r="479">
      <c r="I479" s="10"/>
    </row>
    <row r="480">
      <c r="I480" s="10"/>
    </row>
    <row r="481">
      <c r="I481" s="10"/>
    </row>
    <row r="482">
      <c r="I482" s="10"/>
    </row>
    <row r="483">
      <c r="I483" s="10"/>
    </row>
    <row r="484">
      <c r="I484" s="10"/>
    </row>
    <row r="485">
      <c r="I485" s="10"/>
    </row>
    <row r="486">
      <c r="I486" s="10"/>
    </row>
    <row r="487">
      <c r="I487" s="10"/>
    </row>
    <row r="488">
      <c r="I488" s="10"/>
    </row>
    <row r="489">
      <c r="I489" s="10"/>
    </row>
    <row r="490">
      <c r="I490" s="10"/>
    </row>
    <row r="491">
      <c r="I491" s="10"/>
    </row>
    <row r="492">
      <c r="I492" s="10"/>
    </row>
    <row r="493">
      <c r="I493" s="10"/>
    </row>
    <row r="494">
      <c r="I494" s="10"/>
    </row>
    <row r="495">
      <c r="I495" s="10"/>
    </row>
    <row r="496">
      <c r="I496" s="10"/>
    </row>
    <row r="497">
      <c r="I497" s="10"/>
    </row>
    <row r="498">
      <c r="I498" s="10"/>
    </row>
    <row r="499">
      <c r="I499" s="10"/>
    </row>
    <row r="500">
      <c r="I500" s="10"/>
    </row>
    <row r="501">
      <c r="I501" s="10"/>
    </row>
    <row r="502">
      <c r="I502" s="10"/>
    </row>
    <row r="503">
      <c r="I503" s="10"/>
    </row>
    <row r="504">
      <c r="I504" s="10"/>
    </row>
    <row r="505">
      <c r="I505" s="10"/>
    </row>
    <row r="506">
      <c r="I506" s="10"/>
    </row>
    <row r="507">
      <c r="I507" s="10"/>
    </row>
    <row r="508">
      <c r="I508" s="10"/>
    </row>
    <row r="509">
      <c r="I509" s="10"/>
    </row>
    <row r="510">
      <c r="I510" s="10"/>
    </row>
    <row r="511">
      <c r="I511" s="10"/>
    </row>
    <row r="512">
      <c r="I512" s="10"/>
    </row>
    <row r="513">
      <c r="I513" s="10"/>
    </row>
    <row r="514">
      <c r="I514" s="10"/>
    </row>
    <row r="515">
      <c r="I515" s="10"/>
    </row>
    <row r="516">
      <c r="I516" s="10"/>
    </row>
    <row r="517">
      <c r="I517" s="10"/>
    </row>
    <row r="518">
      <c r="I518" s="10"/>
    </row>
    <row r="519">
      <c r="I519" s="10"/>
    </row>
    <row r="520">
      <c r="I520" s="10"/>
    </row>
    <row r="521">
      <c r="I521" s="10"/>
    </row>
    <row r="522">
      <c r="I522" s="10"/>
    </row>
    <row r="523">
      <c r="I523" s="10"/>
    </row>
    <row r="524">
      <c r="I524" s="10"/>
    </row>
    <row r="525">
      <c r="I525" s="10"/>
    </row>
    <row r="526">
      <c r="I526" s="10"/>
    </row>
    <row r="527">
      <c r="I527" s="10"/>
    </row>
    <row r="528">
      <c r="I528" s="10"/>
    </row>
    <row r="529">
      <c r="I529" s="10"/>
    </row>
    <row r="530">
      <c r="I530" s="10"/>
    </row>
    <row r="531">
      <c r="I531" s="10"/>
    </row>
    <row r="532">
      <c r="I532" s="10"/>
    </row>
    <row r="533">
      <c r="I533" s="10"/>
    </row>
    <row r="534">
      <c r="I534" s="10"/>
    </row>
    <row r="535">
      <c r="I535" s="10"/>
    </row>
    <row r="536">
      <c r="I536" s="10"/>
    </row>
    <row r="537">
      <c r="I537" s="10"/>
    </row>
    <row r="538">
      <c r="I538" s="10"/>
    </row>
    <row r="539">
      <c r="I539" s="10"/>
    </row>
    <row r="540">
      <c r="I540" s="10"/>
    </row>
    <row r="541">
      <c r="I541" s="10"/>
    </row>
    <row r="542">
      <c r="I542" s="10"/>
    </row>
    <row r="543">
      <c r="I543" s="10"/>
    </row>
    <row r="544">
      <c r="I544" s="10"/>
    </row>
    <row r="545">
      <c r="I545" s="10"/>
    </row>
    <row r="546">
      <c r="I546" s="10"/>
    </row>
    <row r="547">
      <c r="I547" s="10"/>
    </row>
    <row r="548">
      <c r="I548" s="10"/>
    </row>
    <row r="549">
      <c r="I549" s="10"/>
    </row>
    <row r="550">
      <c r="I550" s="10"/>
    </row>
    <row r="551">
      <c r="I551" s="10"/>
    </row>
    <row r="552">
      <c r="I552" s="10"/>
    </row>
    <row r="553">
      <c r="I553" s="10"/>
    </row>
    <row r="554">
      <c r="I554" s="10"/>
    </row>
    <row r="555">
      <c r="I555" s="10"/>
    </row>
    <row r="556">
      <c r="I556" s="10"/>
    </row>
    <row r="557">
      <c r="I557" s="10"/>
    </row>
    <row r="558">
      <c r="I558" s="10"/>
    </row>
    <row r="559">
      <c r="I559" s="10"/>
    </row>
    <row r="560">
      <c r="I560" s="10"/>
    </row>
    <row r="561">
      <c r="I561" s="10"/>
    </row>
    <row r="562">
      <c r="I562" s="10"/>
    </row>
    <row r="563">
      <c r="I563" s="10"/>
    </row>
    <row r="564">
      <c r="I564" s="10"/>
    </row>
    <row r="565">
      <c r="I565" s="10"/>
    </row>
    <row r="566">
      <c r="I566" s="10"/>
    </row>
    <row r="567">
      <c r="I567" s="10"/>
    </row>
    <row r="568">
      <c r="I568" s="10"/>
    </row>
    <row r="569">
      <c r="I569" s="10"/>
    </row>
    <row r="570">
      <c r="I570" s="10"/>
    </row>
    <row r="571">
      <c r="I571" s="10"/>
    </row>
    <row r="572">
      <c r="I572" s="10"/>
    </row>
    <row r="573">
      <c r="I573" s="10"/>
    </row>
    <row r="574">
      <c r="I574" s="10"/>
    </row>
    <row r="575">
      <c r="I575" s="10"/>
    </row>
    <row r="576">
      <c r="I576" s="10"/>
    </row>
    <row r="577">
      <c r="I577" s="10"/>
    </row>
    <row r="578">
      <c r="I578" s="10"/>
    </row>
    <row r="579">
      <c r="I579" s="10"/>
    </row>
    <row r="580">
      <c r="I580" s="10"/>
    </row>
    <row r="581">
      <c r="I581" s="10"/>
    </row>
    <row r="582">
      <c r="I582" s="10"/>
    </row>
    <row r="583">
      <c r="I583" s="10"/>
    </row>
    <row r="584">
      <c r="I584" s="10"/>
    </row>
    <row r="585">
      <c r="I585" s="10"/>
    </row>
    <row r="586">
      <c r="I586" s="10"/>
    </row>
    <row r="587">
      <c r="I587" s="10"/>
    </row>
    <row r="588">
      <c r="I588" s="10"/>
    </row>
    <row r="589">
      <c r="I589" s="10"/>
    </row>
    <row r="590">
      <c r="I590" s="10"/>
    </row>
    <row r="591">
      <c r="I591" s="10"/>
    </row>
    <row r="592">
      <c r="I592" s="10"/>
    </row>
    <row r="593">
      <c r="I593" s="10"/>
    </row>
    <row r="594">
      <c r="I594" s="10"/>
    </row>
    <row r="595">
      <c r="I595" s="10"/>
    </row>
    <row r="596">
      <c r="I596" s="10"/>
    </row>
    <row r="597">
      <c r="I597" s="10"/>
    </row>
    <row r="598">
      <c r="I598" s="10"/>
    </row>
    <row r="599">
      <c r="I599" s="10"/>
    </row>
    <row r="600">
      <c r="I600" s="10"/>
    </row>
    <row r="601">
      <c r="I601" s="10"/>
    </row>
    <row r="602">
      <c r="I602" s="10"/>
    </row>
    <row r="603">
      <c r="I603" s="10"/>
    </row>
    <row r="604">
      <c r="I604" s="10"/>
    </row>
    <row r="605">
      <c r="I605" s="10"/>
    </row>
    <row r="606">
      <c r="I606" s="10"/>
    </row>
    <row r="607">
      <c r="I607" s="10"/>
    </row>
    <row r="608">
      <c r="I608" s="10"/>
    </row>
    <row r="609">
      <c r="I609" s="10"/>
    </row>
    <row r="610">
      <c r="I610" s="10"/>
    </row>
    <row r="611">
      <c r="I611" s="10"/>
    </row>
    <row r="612">
      <c r="I612" s="10"/>
    </row>
    <row r="613">
      <c r="I613" s="10"/>
    </row>
    <row r="614">
      <c r="I614" s="10"/>
    </row>
    <row r="615">
      <c r="I615" s="10"/>
    </row>
    <row r="616">
      <c r="I616" s="10"/>
    </row>
    <row r="617">
      <c r="I617" s="10"/>
    </row>
    <row r="618">
      <c r="I618" s="10"/>
    </row>
    <row r="619">
      <c r="I619" s="10"/>
    </row>
    <row r="620">
      <c r="I620" s="10"/>
    </row>
    <row r="621">
      <c r="I621" s="10"/>
    </row>
    <row r="622">
      <c r="I622" s="10"/>
    </row>
    <row r="623">
      <c r="I623" s="10"/>
    </row>
    <row r="624">
      <c r="I624" s="10"/>
    </row>
    <row r="625">
      <c r="I625" s="10"/>
    </row>
    <row r="626">
      <c r="I626" s="10"/>
    </row>
    <row r="627">
      <c r="I627" s="10"/>
    </row>
    <row r="628">
      <c r="I628" s="10"/>
    </row>
    <row r="629">
      <c r="I629" s="10"/>
    </row>
    <row r="630">
      <c r="I630" s="10"/>
    </row>
    <row r="631">
      <c r="I631" s="10"/>
    </row>
    <row r="632">
      <c r="I632" s="10"/>
    </row>
    <row r="633">
      <c r="I633" s="10"/>
    </row>
    <row r="634">
      <c r="I634" s="10"/>
    </row>
    <row r="635">
      <c r="I635" s="10"/>
    </row>
    <row r="636">
      <c r="I636" s="10"/>
    </row>
    <row r="637">
      <c r="I637" s="10"/>
    </row>
    <row r="638">
      <c r="I638" s="10"/>
    </row>
    <row r="639">
      <c r="I639" s="10"/>
    </row>
    <row r="640">
      <c r="I640" s="10"/>
    </row>
    <row r="641">
      <c r="I641" s="10"/>
    </row>
    <row r="642">
      <c r="I642" s="10"/>
    </row>
    <row r="643">
      <c r="I643" s="10"/>
    </row>
    <row r="644">
      <c r="I644" s="10"/>
    </row>
    <row r="645">
      <c r="I645" s="10"/>
    </row>
    <row r="646">
      <c r="I646" s="10"/>
    </row>
    <row r="647">
      <c r="I647" s="10"/>
    </row>
    <row r="648">
      <c r="I648" s="10"/>
    </row>
    <row r="649">
      <c r="I649" s="10"/>
    </row>
    <row r="650">
      <c r="I650" s="10"/>
    </row>
    <row r="651">
      <c r="I651" s="10"/>
    </row>
    <row r="652">
      <c r="I652" s="10"/>
    </row>
    <row r="653">
      <c r="I653" s="10"/>
    </row>
    <row r="654">
      <c r="I654" s="10"/>
    </row>
    <row r="655">
      <c r="I655" s="10"/>
    </row>
    <row r="656">
      <c r="I656" s="10"/>
    </row>
    <row r="657">
      <c r="I657" s="10"/>
    </row>
    <row r="658">
      <c r="I658" s="10"/>
    </row>
    <row r="659">
      <c r="I659" s="10"/>
    </row>
    <row r="660">
      <c r="I660" s="10"/>
    </row>
    <row r="661">
      <c r="I661" s="10"/>
    </row>
    <row r="662">
      <c r="I662" s="10"/>
    </row>
    <row r="663">
      <c r="I663" s="10"/>
    </row>
    <row r="664">
      <c r="I664" s="10"/>
    </row>
    <row r="665">
      <c r="I665" s="10"/>
    </row>
    <row r="666">
      <c r="I666" s="10"/>
    </row>
    <row r="667">
      <c r="I667" s="10"/>
    </row>
    <row r="668">
      <c r="I668" s="10"/>
    </row>
    <row r="669">
      <c r="I669" s="10"/>
    </row>
    <row r="670">
      <c r="I670" s="10"/>
    </row>
    <row r="671">
      <c r="I671" s="10"/>
    </row>
    <row r="672">
      <c r="I672" s="10"/>
    </row>
    <row r="673">
      <c r="I673" s="10"/>
    </row>
    <row r="674">
      <c r="I674" s="10"/>
    </row>
    <row r="675">
      <c r="I675" s="10"/>
    </row>
    <row r="676">
      <c r="I676" s="10"/>
    </row>
    <row r="677">
      <c r="I677" s="10"/>
    </row>
    <row r="678">
      <c r="I678" s="10"/>
    </row>
    <row r="679">
      <c r="I679" s="10"/>
    </row>
    <row r="680">
      <c r="I680" s="10"/>
    </row>
    <row r="681">
      <c r="I681" s="10"/>
    </row>
    <row r="682">
      <c r="I682" s="10"/>
    </row>
    <row r="683">
      <c r="I683" s="10"/>
    </row>
    <row r="684">
      <c r="I684" s="10"/>
    </row>
    <row r="685">
      <c r="I685" s="10"/>
    </row>
    <row r="686">
      <c r="I686" s="10"/>
    </row>
    <row r="687">
      <c r="I687" s="10"/>
    </row>
    <row r="688">
      <c r="I688" s="10"/>
    </row>
    <row r="689">
      <c r="I689" s="10"/>
    </row>
    <row r="690">
      <c r="I690" s="10"/>
    </row>
    <row r="691">
      <c r="I691" s="10"/>
    </row>
    <row r="692">
      <c r="I692" s="10"/>
    </row>
    <row r="693">
      <c r="I693" s="10"/>
    </row>
    <row r="694">
      <c r="I694" s="10"/>
    </row>
    <row r="695">
      <c r="I695" s="10"/>
    </row>
    <row r="696">
      <c r="I696" s="10"/>
    </row>
    <row r="697">
      <c r="I697" s="10"/>
    </row>
    <row r="698">
      <c r="I698" s="10"/>
    </row>
    <row r="699">
      <c r="I699" s="10"/>
    </row>
    <row r="700">
      <c r="I700" s="10"/>
    </row>
    <row r="701">
      <c r="I701" s="10"/>
    </row>
    <row r="702">
      <c r="I702" s="10"/>
    </row>
    <row r="703">
      <c r="I703" s="10"/>
    </row>
    <row r="704">
      <c r="I704" s="10"/>
    </row>
    <row r="705">
      <c r="I705" s="10"/>
    </row>
    <row r="706">
      <c r="I706" s="10"/>
    </row>
    <row r="707">
      <c r="I707" s="10"/>
    </row>
    <row r="708">
      <c r="I708" s="10"/>
    </row>
    <row r="709">
      <c r="I709" s="10"/>
    </row>
    <row r="710">
      <c r="I710" s="10"/>
    </row>
    <row r="711">
      <c r="I711" s="10"/>
    </row>
    <row r="712">
      <c r="I712" s="10"/>
    </row>
    <row r="713">
      <c r="I713" s="10"/>
    </row>
    <row r="714">
      <c r="I714" s="10"/>
    </row>
    <row r="715">
      <c r="I715" s="10"/>
    </row>
    <row r="716">
      <c r="I716" s="10"/>
    </row>
    <row r="717">
      <c r="I717" s="10"/>
    </row>
    <row r="718">
      <c r="I718" s="10"/>
    </row>
    <row r="719">
      <c r="I719" s="10"/>
    </row>
    <row r="720">
      <c r="I720" s="10"/>
    </row>
    <row r="721">
      <c r="I721" s="10"/>
    </row>
    <row r="722">
      <c r="I722" s="10"/>
    </row>
    <row r="723">
      <c r="I723" s="10"/>
    </row>
    <row r="724">
      <c r="I724" s="10"/>
    </row>
    <row r="725">
      <c r="I725" s="10"/>
    </row>
    <row r="726">
      <c r="I726" s="10"/>
    </row>
    <row r="727">
      <c r="I727" s="10"/>
    </row>
    <row r="728">
      <c r="I728" s="10"/>
    </row>
    <row r="729">
      <c r="I729" s="10"/>
    </row>
    <row r="730">
      <c r="I730" s="10"/>
    </row>
    <row r="731">
      <c r="I731" s="10"/>
    </row>
    <row r="732">
      <c r="I732" s="10"/>
    </row>
    <row r="733">
      <c r="I733" s="10"/>
    </row>
    <row r="734">
      <c r="I734" s="10"/>
    </row>
    <row r="735">
      <c r="I735" s="10"/>
    </row>
    <row r="736">
      <c r="I736" s="10"/>
    </row>
    <row r="737">
      <c r="I737" s="10"/>
    </row>
    <row r="738">
      <c r="I738" s="10"/>
    </row>
    <row r="739">
      <c r="I739" s="10"/>
    </row>
    <row r="740">
      <c r="I740" s="10"/>
    </row>
    <row r="741">
      <c r="I741" s="10"/>
    </row>
    <row r="742">
      <c r="I742" s="10"/>
    </row>
    <row r="743">
      <c r="I743" s="10"/>
    </row>
    <row r="744">
      <c r="I744" s="10"/>
    </row>
    <row r="745">
      <c r="I745" s="10"/>
    </row>
    <row r="746">
      <c r="I746" s="10"/>
    </row>
    <row r="747">
      <c r="I747" s="10"/>
    </row>
    <row r="748">
      <c r="I748" s="10"/>
    </row>
    <row r="749">
      <c r="I749" s="10"/>
    </row>
    <row r="750">
      <c r="I750" s="10"/>
    </row>
    <row r="751">
      <c r="I751" s="10"/>
    </row>
    <row r="752">
      <c r="I752" s="10"/>
    </row>
    <row r="753">
      <c r="I753" s="10"/>
    </row>
    <row r="754">
      <c r="I754" s="10"/>
    </row>
    <row r="755">
      <c r="I755" s="10"/>
    </row>
    <row r="756">
      <c r="I756" s="10"/>
    </row>
    <row r="757">
      <c r="I757" s="10"/>
    </row>
    <row r="758">
      <c r="I758" s="10"/>
    </row>
    <row r="759">
      <c r="I759" s="10"/>
    </row>
    <row r="760">
      <c r="I760" s="10"/>
    </row>
    <row r="761">
      <c r="I761" s="10"/>
    </row>
    <row r="762">
      <c r="I762" s="10"/>
    </row>
    <row r="763">
      <c r="I763" s="10"/>
    </row>
    <row r="764">
      <c r="I764" s="10"/>
    </row>
    <row r="765">
      <c r="I765" s="10"/>
    </row>
    <row r="766">
      <c r="I766" s="10"/>
    </row>
    <row r="767">
      <c r="I767" s="10"/>
    </row>
    <row r="768">
      <c r="I768" s="10"/>
    </row>
    <row r="769">
      <c r="I769" s="10"/>
    </row>
    <row r="770">
      <c r="I770" s="10"/>
    </row>
    <row r="771">
      <c r="I771" s="10"/>
    </row>
    <row r="772">
      <c r="I772" s="10"/>
    </row>
    <row r="773">
      <c r="I773" s="10"/>
    </row>
    <row r="774">
      <c r="I774" s="10"/>
    </row>
    <row r="775">
      <c r="I775" s="10"/>
    </row>
    <row r="776">
      <c r="I776" s="10"/>
    </row>
    <row r="777">
      <c r="I777" s="10"/>
    </row>
    <row r="778">
      <c r="I778" s="10"/>
    </row>
    <row r="779">
      <c r="I779" s="10"/>
    </row>
    <row r="780">
      <c r="I780" s="10"/>
    </row>
    <row r="781">
      <c r="I781" s="10"/>
    </row>
    <row r="782">
      <c r="I782" s="10"/>
    </row>
    <row r="783">
      <c r="I783" s="10"/>
    </row>
    <row r="784">
      <c r="I784" s="10"/>
    </row>
    <row r="785">
      <c r="I785" s="10"/>
    </row>
    <row r="786">
      <c r="I786" s="10"/>
    </row>
    <row r="787">
      <c r="I787" s="10"/>
    </row>
    <row r="788">
      <c r="I788" s="10"/>
    </row>
    <row r="789">
      <c r="I789" s="10"/>
    </row>
    <row r="790">
      <c r="I790" s="10"/>
    </row>
    <row r="791">
      <c r="I791" s="10"/>
    </row>
    <row r="792">
      <c r="I792" s="10"/>
    </row>
    <row r="793">
      <c r="I793" s="10"/>
    </row>
    <row r="794">
      <c r="I794" s="10"/>
    </row>
    <row r="795">
      <c r="I795" s="10"/>
    </row>
    <row r="796">
      <c r="I796" s="10"/>
    </row>
    <row r="797">
      <c r="I797" s="10"/>
    </row>
    <row r="798">
      <c r="I798" s="10"/>
    </row>
    <row r="799">
      <c r="I799" s="10"/>
    </row>
    <row r="800">
      <c r="I800" s="10"/>
    </row>
    <row r="801">
      <c r="I801" s="10"/>
    </row>
    <row r="802">
      <c r="I802" s="10"/>
    </row>
    <row r="803">
      <c r="I803" s="10"/>
    </row>
    <row r="804">
      <c r="I804" s="10"/>
    </row>
    <row r="805">
      <c r="I805" s="10"/>
    </row>
    <row r="806">
      <c r="I806" s="10"/>
    </row>
    <row r="807">
      <c r="I807" s="10"/>
    </row>
    <row r="808">
      <c r="I808" s="10"/>
    </row>
    <row r="809">
      <c r="I809" s="10"/>
    </row>
    <row r="810">
      <c r="I810" s="10"/>
    </row>
    <row r="811">
      <c r="I811" s="10"/>
    </row>
    <row r="812">
      <c r="I812" s="10"/>
    </row>
    <row r="813">
      <c r="I813" s="10"/>
    </row>
    <row r="814">
      <c r="I814" s="10"/>
    </row>
    <row r="815">
      <c r="I815" s="10"/>
    </row>
    <row r="816">
      <c r="I816" s="10"/>
    </row>
    <row r="817">
      <c r="I817" s="10"/>
    </row>
    <row r="818">
      <c r="I818" s="10"/>
    </row>
    <row r="819">
      <c r="I819" s="10"/>
    </row>
    <row r="820">
      <c r="I820" s="10"/>
    </row>
    <row r="821">
      <c r="I821" s="10"/>
    </row>
    <row r="822">
      <c r="I822" s="10"/>
    </row>
    <row r="823">
      <c r="I823" s="10"/>
    </row>
    <row r="824">
      <c r="I824" s="10"/>
    </row>
    <row r="825">
      <c r="I825" s="10"/>
    </row>
    <row r="826">
      <c r="I826" s="10"/>
    </row>
    <row r="827">
      <c r="I827" s="10"/>
    </row>
    <row r="828">
      <c r="I828" s="10"/>
    </row>
    <row r="829">
      <c r="I829" s="10"/>
    </row>
    <row r="830">
      <c r="I830" s="10"/>
    </row>
    <row r="831">
      <c r="I831" s="10"/>
    </row>
    <row r="832">
      <c r="I832" s="10"/>
    </row>
    <row r="833">
      <c r="I833" s="10"/>
    </row>
    <row r="834">
      <c r="I834" s="10"/>
    </row>
    <row r="835">
      <c r="I835" s="10"/>
    </row>
    <row r="836">
      <c r="I836" s="10"/>
    </row>
    <row r="837">
      <c r="I837" s="10"/>
    </row>
    <row r="838">
      <c r="I838" s="10"/>
    </row>
    <row r="839">
      <c r="I839" s="10"/>
    </row>
    <row r="840">
      <c r="I840" s="10"/>
    </row>
    <row r="841">
      <c r="I841" s="10"/>
    </row>
    <row r="842">
      <c r="I842" s="10"/>
    </row>
    <row r="843">
      <c r="I843" s="10"/>
    </row>
    <row r="844">
      <c r="I844" s="10"/>
    </row>
    <row r="845">
      <c r="I845" s="10"/>
    </row>
    <row r="846">
      <c r="I846" s="10"/>
    </row>
    <row r="847">
      <c r="I847" s="10"/>
    </row>
    <row r="848">
      <c r="I848" s="10"/>
    </row>
    <row r="849">
      <c r="I849" s="10"/>
    </row>
    <row r="850">
      <c r="I850" s="10"/>
    </row>
    <row r="851">
      <c r="I851" s="10"/>
    </row>
    <row r="852">
      <c r="I852" s="10"/>
    </row>
    <row r="853">
      <c r="I853" s="10"/>
    </row>
    <row r="854">
      <c r="I854" s="10"/>
    </row>
    <row r="855">
      <c r="I855" s="10"/>
    </row>
    <row r="856">
      <c r="I856" s="10"/>
    </row>
    <row r="857">
      <c r="I857" s="10"/>
    </row>
    <row r="858">
      <c r="I858" s="10"/>
    </row>
    <row r="859">
      <c r="I859" s="10"/>
    </row>
    <row r="860">
      <c r="I860" s="10"/>
    </row>
    <row r="861">
      <c r="I861" s="10"/>
    </row>
    <row r="862">
      <c r="I862" s="10"/>
    </row>
    <row r="863">
      <c r="I863" s="10"/>
    </row>
    <row r="864">
      <c r="I864" s="10"/>
    </row>
    <row r="865">
      <c r="I865" s="10"/>
    </row>
    <row r="866">
      <c r="I866" s="10"/>
    </row>
    <row r="867">
      <c r="I867" s="10"/>
    </row>
    <row r="868">
      <c r="I868" s="10"/>
    </row>
    <row r="869">
      <c r="I869" s="10"/>
    </row>
    <row r="870">
      <c r="I870" s="10"/>
    </row>
    <row r="871">
      <c r="I871" s="10"/>
    </row>
    <row r="872">
      <c r="I872" s="10"/>
    </row>
    <row r="873">
      <c r="I873" s="10"/>
    </row>
    <row r="874">
      <c r="I874" s="10"/>
    </row>
    <row r="875">
      <c r="I875" s="10"/>
    </row>
    <row r="876">
      <c r="I876" s="10"/>
    </row>
    <row r="877">
      <c r="I877" s="10"/>
    </row>
    <row r="878">
      <c r="I878" s="10"/>
    </row>
    <row r="879">
      <c r="I879" s="10"/>
    </row>
    <row r="880">
      <c r="I880" s="10"/>
    </row>
    <row r="881">
      <c r="I881" s="10"/>
    </row>
    <row r="882">
      <c r="I882" s="10"/>
    </row>
    <row r="883">
      <c r="I883" s="10"/>
    </row>
    <row r="884">
      <c r="I884" s="10"/>
    </row>
    <row r="885">
      <c r="I885" s="10"/>
    </row>
    <row r="886">
      <c r="I886" s="10"/>
    </row>
    <row r="887">
      <c r="I887" s="10"/>
    </row>
    <row r="888">
      <c r="I888" s="10"/>
    </row>
    <row r="889">
      <c r="I889" s="10"/>
    </row>
    <row r="890">
      <c r="I890" s="10"/>
    </row>
    <row r="891">
      <c r="I891" s="10"/>
    </row>
    <row r="892">
      <c r="I892" s="10"/>
    </row>
    <row r="893">
      <c r="I893" s="10"/>
    </row>
    <row r="894">
      <c r="I894" s="10"/>
    </row>
    <row r="895">
      <c r="I895" s="10"/>
    </row>
    <row r="896">
      <c r="I896" s="10"/>
    </row>
    <row r="897">
      <c r="I897" s="10"/>
    </row>
    <row r="898">
      <c r="I898" s="10"/>
    </row>
    <row r="899">
      <c r="I899" s="10"/>
    </row>
    <row r="900">
      <c r="I900" s="10"/>
    </row>
    <row r="901">
      <c r="I901" s="10"/>
    </row>
    <row r="902">
      <c r="I902" s="10"/>
    </row>
    <row r="903">
      <c r="I903" s="10"/>
    </row>
    <row r="904">
      <c r="I904" s="10"/>
    </row>
    <row r="905">
      <c r="I905" s="10"/>
    </row>
    <row r="906">
      <c r="I906" s="10"/>
    </row>
    <row r="907">
      <c r="I907" s="10"/>
    </row>
    <row r="908">
      <c r="I908" s="10"/>
    </row>
    <row r="909">
      <c r="I909" s="10"/>
    </row>
    <row r="910">
      <c r="I910" s="10"/>
    </row>
    <row r="911">
      <c r="I911" s="10"/>
    </row>
    <row r="912">
      <c r="I912" s="10"/>
    </row>
    <row r="913">
      <c r="I913" s="10"/>
    </row>
    <row r="914">
      <c r="I914" s="10"/>
    </row>
    <row r="915">
      <c r="I915" s="10"/>
    </row>
    <row r="916">
      <c r="I916" s="10"/>
    </row>
    <row r="917">
      <c r="I917" s="10"/>
    </row>
    <row r="918">
      <c r="I918" s="10"/>
    </row>
    <row r="919">
      <c r="I919" s="10"/>
    </row>
    <row r="920">
      <c r="I920" s="10"/>
    </row>
    <row r="921">
      <c r="I921" s="10"/>
    </row>
    <row r="922">
      <c r="I922" s="10"/>
    </row>
    <row r="923">
      <c r="I923" s="10"/>
    </row>
    <row r="924">
      <c r="I924" s="10"/>
    </row>
    <row r="925">
      <c r="I925" s="10"/>
    </row>
    <row r="926">
      <c r="I926" s="10"/>
    </row>
    <row r="927">
      <c r="I927" s="10"/>
    </row>
    <row r="928">
      <c r="I928" s="10"/>
    </row>
    <row r="929">
      <c r="I929" s="10"/>
    </row>
    <row r="930">
      <c r="I930" s="10"/>
    </row>
    <row r="931">
      <c r="I931" s="10"/>
    </row>
    <row r="932">
      <c r="I932" s="10"/>
    </row>
    <row r="933">
      <c r="I933" s="10"/>
    </row>
    <row r="934">
      <c r="I934" s="10"/>
    </row>
    <row r="935">
      <c r="I935" s="10"/>
    </row>
    <row r="936">
      <c r="I936" s="10"/>
    </row>
    <row r="937">
      <c r="I937" s="10"/>
    </row>
    <row r="938">
      <c r="I938" s="10"/>
    </row>
    <row r="939">
      <c r="I939" s="10"/>
    </row>
    <row r="940">
      <c r="I940" s="10"/>
    </row>
    <row r="941">
      <c r="I941" s="10"/>
    </row>
    <row r="942">
      <c r="I942" s="10"/>
    </row>
    <row r="943">
      <c r="I943" s="10"/>
    </row>
    <row r="944">
      <c r="I944" s="10"/>
    </row>
    <row r="945">
      <c r="I945" s="10"/>
    </row>
    <row r="946">
      <c r="I946" s="10"/>
    </row>
    <row r="947">
      <c r="I947" s="10"/>
    </row>
    <row r="948">
      <c r="I948" s="10"/>
    </row>
    <row r="949">
      <c r="I949" s="10"/>
    </row>
    <row r="950">
      <c r="I950" s="10"/>
    </row>
    <row r="951">
      <c r="I951" s="10"/>
    </row>
    <row r="952">
      <c r="I952" s="10"/>
    </row>
    <row r="953">
      <c r="I953" s="10"/>
    </row>
    <row r="954">
      <c r="I954" s="10"/>
    </row>
    <row r="955">
      <c r="I955" s="10"/>
    </row>
    <row r="956">
      <c r="I956" s="10"/>
    </row>
    <row r="957">
      <c r="I957" s="10"/>
    </row>
    <row r="958">
      <c r="I958" s="10"/>
    </row>
    <row r="959">
      <c r="I959" s="10"/>
    </row>
    <row r="960">
      <c r="I960" s="10"/>
    </row>
    <row r="961">
      <c r="I961" s="10"/>
    </row>
    <row r="962">
      <c r="I962" s="10"/>
    </row>
    <row r="963">
      <c r="I963" s="10"/>
    </row>
    <row r="964">
      <c r="I964" s="10"/>
    </row>
    <row r="965">
      <c r="I965" s="10"/>
    </row>
    <row r="966">
      <c r="I966" s="10"/>
    </row>
    <row r="967">
      <c r="I967" s="10"/>
    </row>
    <row r="968">
      <c r="I968" s="10"/>
    </row>
    <row r="969">
      <c r="I969" s="10"/>
    </row>
    <row r="970">
      <c r="I970" s="10"/>
    </row>
    <row r="971">
      <c r="I971" s="10"/>
    </row>
  </sheetData>
  <mergeCells count="122">
    <mergeCell ref="Y64:Y66"/>
    <mergeCell ref="Y67:Y69"/>
    <mergeCell ref="I61:I63"/>
    <mergeCell ref="I64:I69"/>
    <mergeCell ref="L64:L66"/>
    <mergeCell ref="M64:M66"/>
    <mergeCell ref="Z64:Z66"/>
    <mergeCell ref="L67:L69"/>
    <mergeCell ref="O67:O69"/>
    <mergeCell ref="Z67:Z69"/>
    <mergeCell ref="G73:G84"/>
    <mergeCell ref="I73:I78"/>
    <mergeCell ref="I79:I84"/>
    <mergeCell ref="G85:G87"/>
    <mergeCell ref="I85:I87"/>
    <mergeCell ref="G88:G93"/>
    <mergeCell ref="I88:I93"/>
    <mergeCell ref="I3:I20"/>
    <mergeCell ref="I22:I39"/>
    <mergeCell ref="H41:H59"/>
    <mergeCell ref="G51:G59"/>
    <mergeCell ref="G61:G63"/>
    <mergeCell ref="H61:H93"/>
    <mergeCell ref="G64:G69"/>
    <mergeCell ref="Q3:Q5"/>
    <mergeCell ref="R3:R20"/>
    <mergeCell ref="Z3:Z20"/>
    <mergeCell ref="Q6:Q8"/>
    <mergeCell ref="Q9:Q11"/>
    <mergeCell ref="Q12:Q14"/>
    <mergeCell ref="Q15:Q17"/>
    <mergeCell ref="Q18:Q20"/>
    <mergeCell ref="L22:L39"/>
    <mergeCell ref="M22:M39"/>
    <mergeCell ref="G3:G20"/>
    <mergeCell ref="H3:H39"/>
    <mergeCell ref="L3:L20"/>
    <mergeCell ref="M3:M20"/>
    <mergeCell ref="N3:N20"/>
    <mergeCell ref="O3:O20"/>
    <mergeCell ref="G22:G39"/>
    <mergeCell ref="G41:G49"/>
    <mergeCell ref="Q31:Q33"/>
    <mergeCell ref="Q34:Q36"/>
    <mergeCell ref="Q64:Q66"/>
    <mergeCell ref="R64:R66"/>
    <mergeCell ref="Q73:Q75"/>
    <mergeCell ref="R73:R75"/>
    <mergeCell ref="N22:N39"/>
    <mergeCell ref="O22:O39"/>
    <mergeCell ref="Q22:Q24"/>
    <mergeCell ref="R22:R39"/>
    <mergeCell ref="Z22:Z39"/>
    <mergeCell ref="Q25:Q27"/>
    <mergeCell ref="Q28:Q30"/>
    <mergeCell ref="Q37:Q39"/>
    <mergeCell ref="G70:G72"/>
    <mergeCell ref="I70:I72"/>
    <mergeCell ref="J70:J72"/>
    <mergeCell ref="V73:V75"/>
    <mergeCell ref="W73:W75"/>
    <mergeCell ref="Y73:Y75"/>
    <mergeCell ref="Z73:Z75"/>
    <mergeCell ref="M82:M84"/>
    <mergeCell ref="N82:N84"/>
    <mergeCell ref="J85:J87"/>
    <mergeCell ref="L88:L90"/>
    <mergeCell ref="M88:M90"/>
    <mergeCell ref="L91:L93"/>
    <mergeCell ref="M91:M93"/>
    <mergeCell ref="V91:V93"/>
    <mergeCell ref="W91:W93"/>
    <mergeCell ref="Y91:Y93"/>
    <mergeCell ref="Z91:Z93"/>
    <mergeCell ref="N91:N93"/>
    <mergeCell ref="O91:O93"/>
    <mergeCell ref="Q91:Q93"/>
    <mergeCell ref="R91:R93"/>
    <mergeCell ref="S91:S93"/>
    <mergeCell ref="T91:T93"/>
    <mergeCell ref="U91:U93"/>
    <mergeCell ref="M67:M69"/>
    <mergeCell ref="N67:N69"/>
    <mergeCell ref="L73:L75"/>
    <mergeCell ref="M73:M75"/>
    <mergeCell ref="S73:S75"/>
    <mergeCell ref="T73:T75"/>
    <mergeCell ref="U73:U75"/>
    <mergeCell ref="T76:T78"/>
    <mergeCell ref="U76:U78"/>
    <mergeCell ref="V76:V78"/>
    <mergeCell ref="W76:W78"/>
    <mergeCell ref="Y76:Y78"/>
    <mergeCell ref="Z76:Z78"/>
    <mergeCell ref="L76:L78"/>
    <mergeCell ref="M76:M78"/>
    <mergeCell ref="N76:N78"/>
    <mergeCell ref="O76:O78"/>
    <mergeCell ref="Q76:Q78"/>
    <mergeCell ref="R76:R78"/>
    <mergeCell ref="S76:S78"/>
    <mergeCell ref="Y79:Y81"/>
    <mergeCell ref="Y82:Y84"/>
    <mergeCell ref="L79:L81"/>
    <mergeCell ref="M79:M81"/>
    <mergeCell ref="R79:R81"/>
    <mergeCell ref="Z79:Z81"/>
    <mergeCell ref="L82:L84"/>
    <mergeCell ref="O82:O84"/>
    <mergeCell ref="R82:R84"/>
    <mergeCell ref="Z82:Z84"/>
    <mergeCell ref="V88:V90"/>
    <mergeCell ref="W88:W90"/>
    <mergeCell ref="Y88:Y90"/>
    <mergeCell ref="Z88:Z90"/>
    <mergeCell ref="Q79:Q81"/>
    <mergeCell ref="Q82:Q84"/>
    <mergeCell ref="Q88:Q90"/>
    <mergeCell ref="R88:R90"/>
    <mergeCell ref="S88:S90"/>
    <mergeCell ref="T88:T90"/>
    <mergeCell ref="U88:U90"/>
  </mergeCells>
  <drawing r:id="rId1"/>
</worksheet>
</file>